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4370" activeTab="2"/>
  </bookViews>
  <sheets>
    <sheet name="0.5 kPa" sheetId="1" r:id="rId1"/>
    <sheet name="6.4 kPa" sheetId="2" r:id="rId2"/>
    <sheet name="100 kPa" sheetId="3" r:id="rId3"/>
    <sheet name="Venn analysis of Up-regulated" sheetId="4" r:id="rId4"/>
  </sheets>
  <calcPr calcId="144525"/>
</workbook>
</file>

<file path=xl/sharedStrings.xml><?xml version="1.0" encoding="utf-8"?>
<sst xmlns="http://schemas.openxmlformats.org/spreadsheetml/2006/main" count="1872" uniqueCount="1071">
  <si>
    <t>aCD3(+) vs. aCD3(-)</t>
  </si>
  <si>
    <t>Genes</t>
  </si>
  <si>
    <t>T cell activation (GO:0042110)</t>
  </si>
  <si>
    <t>PTGER4;EGR1;CDK6;CD7;BCL2</t>
  </si>
  <si>
    <t>T cell differentiation (GO:0030217)</t>
  </si>
  <si>
    <t>PTGER4;EGR1;CDK6;BCL2</t>
  </si>
  <si>
    <t>NAME</t>
  </si>
  <si>
    <t>Up-regulated</t>
  </si>
  <si>
    <t>Down-regulated</t>
  </si>
  <si>
    <t>regulation of lipopolysaccharide-mediated signaling pathway (GO:0031664)</t>
  </si>
  <si>
    <t>SIGIRR</t>
  </si>
  <si>
    <t>negative regulation of chemokine production (GO:0032682)</t>
  </si>
  <si>
    <t>negative regulation of response to biotic stimulus (GO:0002832)</t>
  </si>
  <si>
    <t>negative regulation of cytokine biosynthetic process (GO:0042036)</t>
  </si>
  <si>
    <t>regulation of chemokine biosynthetic process (GO:0045073)</t>
  </si>
  <si>
    <t>negative regulation of lipopolysaccharide-mediated signaling pathway (GO:0031665)</t>
  </si>
  <si>
    <t>negative regulation of cytokine-mediated signaling pathway (GO:0001960)</t>
  </si>
  <si>
    <t>negative regulation of response to cytokine stimulus (GO:0060761)</t>
  </si>
  <si>
    <t>acute-phase response (GO:0006953)</t>
  </si>
  <si>
    <t>acute inflammatory response (GO:0002526)</t>
  </si>
  <si>
    <t>regulation of chemokine production (GO:0032642)</t>
  </si>
  <si>
    <t>regulation of cytokine biosynthetic process (GO:0042035)</t>
  </si>
  <si>
    <t>regulation of response to biotic stimulus (GO:0002831)</t>
  </si>
  <si>
    <t>regulation of response to cytokine stimulus (GO:0060759)</t>
  </si>
  <si>
    <t>regulation of cytokine-mediated signaling pathway (GO:0001959)</t>
  </si>
  <si>
    <t>negative regulation of sequence-specific DNA binding transcription factor activity (GO:0043433)</t>
  </si>
  <si>
    <t>negative regulation of multi-organism process (GO:0043901)</t>
  </si>
  <si>
    <t>negative regulation of cytokine production (GO:0001818)</t>
  </si>
  <si>
    <t>negative regulation of response to external stimulus (GO:0032102)</t>
  </si>
  <si>
    <t>regulation of multi-organism process (GO:0043900)</t>
  </si>
  <si>
    <t>regulation of sequence-specific DNA binding transcription factor activity (GO:0051090)</t>
  </si>
  <si>
    <t>inflammatory response (GO:0006954)</t>
  </si>
  <si>
    <t>regulation of cytokine production (GO:0001817)</t>
  </si>
  <si>
    <t>mitotic cell cycle (GO:0000278)</t>
  </si>
  <si>
    <t>NUP107;CCP110;SMC3;SMC2;PSMD8;CDC20;PSMD6;PSMD7;PSMD2;PSMD3;PSMD1;FBXO5;SKP2;ESCO2;NUP93;PSME3;CSNK2B;PSME2;DNA2;KIF20A;NUP205;SET;SEH1L;CDCA5;CDCA8;NCAPG;ARPP19;SKA1;NCAPH;SKA2;DSN1;NUP85;RAD21;NUP88;CEP76;PLK4;CDT1;RCC2;PLK1;CDC7;CDC6;POLA1;POLA2;STAG1;LIN54;CDKN1A;AHCTF1;FEN1;NCAPG2;ENSA;NUF2;RAB8A;LIN52;NUDC;SEC13;KIF23;PSMA5;PSMA6;PSMA3;PSMA4;KIF2A;PSMA1;INCENP;PSMA2;KIF2C;MAPRE1;PRIM2;PCNA;PRIM1;PSMA7;PSMB6;PSMB7;PSMB5;PSMB2;PSMB3;LMNA;PSMB1;RPS27A;RANBP2;GINS1;CENPU;GINS2;CENPW;GINS4;RPA2;NEDD1;CENPE;CENPF;PSMC3;CENPH;PSMC4;PSMC1;CENPJ;PSMC2;CENPL;CENPM;CENPN;NCAPD3;CENPO;CENPP;CENPQ;NUPL1;MAD2L1;SPC25;NUP188;GMNN;BUB1B;CASC5;PPP1CC;KNTC1;BANF1;NEK2;BORA;LIG1;CDC25A;CLIP1;CCNE2;CCNE1;ANAPC1;PSMD12;PSMD11;PSMD14;PSMD13;CUL1;PDS5B;PDS5A;PKMYT1;NUP160;CCNB1;ORC6;ORC1;NUP155;ODF2;NUP153;NDC80;KIF18A;CDK7;CDK6;CDK4;CDK2;CDK1;MNAT1;MCM7;MCM8;MCM10;FOXM1;CKS1B;SGOL2;SGOL1;MYBL2;SPDL1;POLE;RFC5;RFC3;HSP90AA1;RFC4;RFC1;NUP133;RFC2;MASTL;RANGAP1;SMC1A;CKAP5;HAUS2;CCNA2;DBF4;RBL1;ESPL1;GORASP2;MCM3;BIRC5;MCM4;MCM5;MCM6;MCM2;LIN9;RNF2;AURKB;AURKA;CDC45;RBBP4;POLD2;E2F1;E2F2;E2F4;BUB1;E2F8;RRM1;RRM2;CEP152;PTPN11;POLE2;NUP35;PTPN6</t>
  </si>
  <si>
    <t>mitotic cell cycle phase transition (GO:0044772)</t>
  </si>
  <si>
    <t>SMARCB1;BUB1B;CCP110;PSMD8;PSMD6;PSMD7;PSMD2;PPAT;CHEK1;PSMD3;PSMD1;RCC1;NEK2;FBXO5;SKP2;BORA;CDC25A;MELK;CCNE2;CCNE1;PSME3;PSME2;PSMD12;PSMD11;PSMD14;PSMD13;CDCA5;CUL2;CUL1;PKMYT1;ARPP19;GSPT1;CCNB1;ORC6;ORC1;EIF4EBP1;CEP76;PLK4;CDT1;ODF2;PLK1;CDC7;CDC6;POLA1;CDK7;POLA2;CDK6;CDK4;CDK2;CDK1;MNAT1;LIN54;CDKN1A;MCM7;MCM8;MCM10;FOXM1;CKS1B;ENSA;MYBL2;POLE;RAB8A;LIN52;HSP90AA1;MASTL;CKAP5;HAUS2;CIT;PSMA5;CCNA2;PSMA6;PSMA3;PSMA4;DBF4;PSMA1;PSMA2;MCM3;BIRC5;MCM4;MCM5;MCM6;MAPRE1;BCAT1;MCM2;PRIM2;PCNA;PRIM1;LIN9;ACVR1B;PSMA7;AURKA;PSMB6;PSMB7;CDC45;PSMB5;RBBP4;PSMB2;PSMB3;PSMB1;RBBP8;E2F1;RPS27A;EIF4E;RRM2;CEP152;RPA2;NEDD1;CENPF;PSMC3;PSMC4;POLE2;PSMC1;CENPJ;PSMC2;CDKN3</t>
  </si>
  <si>
    <t>cell cycle phase transition (GO:0044770)</t>
  </si>
  <si>
    <t>SMARCB1;BUB1B;CCP110;PSMD8;PSMD6;PSMD7;PPAT;PSMD2;CHEK1;PSMD3;PSMD1;RCC1;NEK2;FBXO5;SKP2;BORA;CDC25A;MELK;CCNE2;CCNE1;PSME3;PSME2;PSMD12;PSMD11;PSMD14;PSMD13;CDCA5;CUL2;CUL1;PKMYT1;ARPP19;GSPT1;CCNB1;ORC6;ORC1;EIF4EBP1;CEP76;PLK4;CDT1;ODF2;PLK1;CDC7;CDC6;POLA1;CDK7;POLA2;CDK6;CDK4;CDK2;CDK1;MNAT1;LIN54;CDKN1A;MCM7;MCM8;MCM10;FOXM1;CKS1B;ENSA;MYBL2;POLE;RAB8A;LIN52;HSP90AA1;MASTL;CKAP5;HAUS2;CIT;PSMA5;CCNA2;PSMA6;PSMA3;PSMA4;DBF4;PSMA1;PSMA2;MCM3;BIRC5;MCM4;MCM5;MCM6;MAPRE1;BCAT1;MCM2;PRIM2;PCNA;PRIM1;LIN9;ACVR1B;PSMA7;AURKA;PSMB6;PSMB7;CDC45;PSMB5;RBBP4;PSMB2;PSMB3;PSMB1;RBBP8;E2F1;RPS27A;EIF4E;RRM2;CEP152;RPA2;NEDD1;CENPF;PSMC3;PSMC4;POLE2;PSMC1;CENPJ;PSMC2;CDKN3</t>
  </si>
  <si>
    <t>gene expression (GO:0010467)</t>
  </si>
  <si>
    <t>SRP19;RPL32;EIF4A3;HNRNPU;HNRNPR;RBPJ;RPL6;PSMD8;NARS;EFTUD2;EEF1B2;PSMD6;PSMD7;SNRPD1;KHSRP;PSMD2;MYC;PSMD3;PSMD1;SNRPD3;RPL37;JUNB;EARS2;MED1;SUPT16H;RPS7;RPL21;EIF1AX;RPL23;PRKCD;POLRMT;GTF2F2;LARS2;PRPF4;KARS;PPA1;PSME3;GEMIN4;SRSF2;PSME2;SRSF4;SNRPF;SRSF7;SNRPA;SNRPB;SLBP;PSMD12;PSMD11;SET;NOTCH1;PSMD14;RPN2;RBM8A;DHX9;PSMD13;RPN1;CSTF2;NEDD4L;EIF4EBP1;NR2C2AP;HSPA8;DARS;EIF2B3;FUS;CPSF3;ALYREF;CPSF2;EIF2S2;EIF2S1;LSM4;LSM3;RPS26;NR4A2;AIMP2;RPS25;HNRNPM;CDK7;NR4A3;HNRNPF;HNRNPD;SRPRB;RNPS1;IARS;FARSA;MNAT1;FARSB;EIF4G1;AARS;RPLP0;SMG9;ELAVL1;FARS2;RPL7A;PTBP1;SNAPC1;RARS;SNAPC4;DGCR8;SEC61B;NELFCD;PRMT5;EIF5B;NCBP1;DIS3;DARS2;RPL13A;SMC1A;MED26;PATL1;PSMA5;KAT2B;PSMA6;PSMA3;MED24;PSMA4;RBL1;PSMA1;NHP2L1;POLR1A;PSMA2;POLR1C;GARS;SNRPA1;ETF1;HNRNPH2;LTB;SF3B4;GTF2A1;SF3B2;GTF2A2;SF3B3;RPL10;RPL12;SRSF1;PSMA7;PSMB6;PSMB7;EXOSC5;PSMB5;SRP72;PSMB2;PSMB3;EXOSC9;POLR2C;EXOSC8;POLR2D;PSMB1;POLR2E;SNRPB2;E2F4;RPS2;POLR2H;RPS27A;HNRNPA1;POLR2I;DCPS;EXOSC2;EIF4E;POLR2K;HNRNPA0;SEC11C;SF3A3;RNGTT;RPL23A;SRP68;SSRP1;GTF2H3;NUDT21;SNRNP40;POLR3A;PHF5A;PSMC3;POLR3B;PSMC4;PSMC1;EIF3I;POLR3D;PSMC2;EIF3J;RQCD1;POLR3F;POLR3G;POLR3H;EIF3C;POLR3K;RAN;EIF3A;RPL26L1;EIF3B</t>
  </si>
  <si>
    <t>cell cycle G1/S phase transition (GO:0044843)</t>
  </si>
  <si>
    <t>CDKN1A;MCM7;MCM8;MCM10;CKS1B;PSMD8;PSMD6;PSMD7;PPAT;PSMD2;PSMD3;PSMD1;RCC1;FBXO5;SKP2;POLE;CDC25A;PSMA5;PSMA6;PSMA3;DBF4;PSMA4;CCNE2;PSMA1;CCNE1;PSMA2;PSME3;MCM3;PSME2;MCM4;MCM5;MCM6;BCAT1;MCM2;PRIM2;PSMD12;PSMD11;PCNA;PSMD14;PSMD13;PRIM1;CDCA5;CUL2;CUL1;PKMYT1;ACVR1B;GSPT1;PSMA7;PSMB6;PSMB7;CCNB1;CDC45;PSMB5;ORC6;PSMB2;ORC1;PSMB3;PSMB1;RBBP8;EIF4EBP1;E2F1;RPS27A;EIF4E;CDT1;RRM2;RPA2;CDC7;CDC6;POLA1;CDK7;POLA2;CDK6;PSMC3;CDK4;PSMC4;POLE2;PSMC1;CDK2;PSMC2;CDK1;MNAT1;CDKN3</t>
  </si>
  <si>
    <t>G1/S transition of mitotic cell cycle (GO:0000082)</t>
  </si>
  <si>
    <t>CDKN1A;MCM7;MCM8;MCM10;CKS1B;PSMD8;PSMD6;PSMD7;PPAT;PSMD2;PSMD3;PSMD1;RCC1;FBXO5;SKP2;POLE;CDC25A;PSMA5;PSMA6;PSMA3;DBF4;PSMA4;CCNE2;PSMA1;CCNE1;PSMA2;PSME3;MCM3;PSME2;MCM4;MCM5;MCM6;BCAT1;MCM2;PRIM2;PSMD12;PSMD11;PCNA;PSMD14;PSMD13;PRIM1;CDCA5;CUL2;CUL1;PKMYT1;ACVR1B;GSPT1;PSMA7;PSMB6;PSMB7;CCNB1;CDC45;PSMB5;ORC6;ORC1;PSMB2;PSMB3;PSMB1;RBBP8;EIF4EBP1;E2F1;RPS27A;EIF4E;CDT1;RRM2;RPA2;CDC7;CDC6;POLA1;CDK7;POLA2;CDK6;PSMC3;CDK4;PSMC4;POLE2;PSMC1;CDK2;PSMC2;CDK1;MNAT1;CDKN3</t>
  </si>
  <si>
    <t>DNA repair (GO:0006281)</t>
  </si>
  <si>
    <t>DCLRE1B;DCLRE1A;SMARCB1;BCCIP;SMC5;SMC3;EME1;RUVBL2;CHEK1;FBXO6;STRA13;NBN;GEN1;SUPT16H;LIG1;NSMCE1;SETMAR;LIG3;CHD1L;ESCO2;INIP;RBX1;MSH6;MSH2;FANCD2;MORF4L2;MSH5;DNA2;BLM;RNASEH2A;PAXIP1;PARPBP;PSMD14;PRKDC;CDCA5;BRCC3;RAD51AP1;BRIP1;RAD21;CLSPN;ATRIP;NHEJ1;BARD1;FANCI;FANCM;FANCL;NONO;FANCA;HMGA1;FANCC;FANCB;INO80;PALB2;FANCG;POLA1;CDK7;CDK2;NABP2;CDK1;MNAT1;RAD18;FEN1;MCM8;BRCA1;FOXM1;BRCA2;PRPF19;CHAF1B;CHAF1A;SFR1;EXO1;POLE;RFC5;RFC3;RFC4;RFC1;DTX3L;RFC2;ACTL6A;RAD23A;SMC1A;PARP9;BAZ1B;DDB2;DDB1;MMS22L;RAD51C;CINP;CRY1;DTL;PCNA;POLR2C;POLR2D;POLD2;RBBP8;POLR2E;RAD54L;POLR2H;RPS27A;POLR2I;POLR2K;MUTYH;POLQ;MGME1;HUWE1;APEX2;RPA2;SSRP1;MLH1;GTF2H3;MAD2L2;RAD51;KIAA0101;POLE2;APEX1;RFWD3;ERCC8;RAD1</t>
  </si>
  <si>
    <t>regulation of cell cycle process (GO:0010564)</t>
  </si>
  <si>
    <t>CCNF;BUB1B;CCP110;SMC5;SMC3;NUBP1;PSMD8;CDC20;MTBP;PSMD6;PSMD7;PSMD2;CHEK1;PSMD3;NUSAP1;PSMD1;RCC1;KNTC1;NEK2;FBXO5;NBN;GTSE1;IER3;GEN1;MED1;BORA;SETMAR;MIF;DYNC1LI1;DDX39B;MSH2;PSME3;PSME2;KIF20B;ANAPC1;BLM;PSMD12;PSMD11;PSMD14;PSMD13;PRKDC;CDCA5;PKMYT1;CCNB1;CLSPN;NAE1;ECT2;CEP76;PLK4;CDT1;RCC2;PLK1;LIF;CDC7;CDC6;INO80;SMARCA4;ANLN;CDK4;ID2;CDK2;MDM2;BCL2;NABP2;CDK1;CALR;EIF4G3;BCL2L1;EZH2;CDKN1A;BRCA1;BRCA2;PKD2;FOXM1;PRPF19;GSG2;CASP2;DLGAP5;PRMT5;H2AFY;KIF23;PRPF40A;SMC1A;CIT;PSMA5;DDB1;CCNA2;PSMA6;PSMA3;RAD51C;PSMA4;ESPL1;PSMA1;PSMA2;CRY1;BIRC5;PRCC;PSMA7;AURKB;AURKA;PSMB6;PSMB7;MUC1;PSMB5;PSMB2;PSMB3;PSMB1;E2F1;RPS27A;BUB1;E2F7;E2F8;RANBP1;CENPV;OSM;RPA2;CDC5L;MAD2L2;CENPE;CENPF;MYBBP1A;PSMC3;PSMC4;APEX1;PSMC1;RFWD3;CENPJ;PSMC2;RAD1;PTPN6;MAD2L1</t>
  </si>
  <si>
    <t>negative regulation of cell cycle process (GO:0010948)</t>
  </si>
  <si>
    <t>CDKN1A;CCNF;BUB1B;BRCA1;SMC3;PRPF19;PKD2;NUBP1;PSMD8;CDC20;MTBP;PSMD6;PSMD7;GSG2;PSMD2;CHEK1;PSMD3;PSMD1;CASP2;KNTC1;FBXO5;NBN;GTSE1;IER3;H2AFY;SETMAR;MIF;SMC1A;PSMA5;CCNA2;PSMA6;PSMA3;PSMA4;DDX39B;ESPL1;PSMA1;MSH2;PSMA2;PSME3;PSME2;ANAPC1;BLM;PSMD12;PSMD11;PSMD14;PSMD13;PRKDC;PRCC;PSMA7;AURKB;AURKA;PSMB6;PSMB7;MUC1;CCNB1;PSMB5;PSMB2;PSMB3;PSMB1;CLSPN;NAE1;RPS27A;BUB1;E2F7;E2F8;PLK1;LIF;OSM;CDC5L;RPA2;SMARCA4;MAD2L2;CENPF;PSMC3;CDK4;PSMC4;RFWD3;PSMC1;CDK2;PSMC2;MDM2;NABP2;CDK1;BCL2;RAD1;BCL2L1;MAD2L1;EZH2</t>
  </si>
  <si>
    <t>nuclear division (GO:0000280)</t>
  </si>
  <si>
    <t>DCLRE1A;SUV39H2;CCNF;CLTC;NCAPG2;BUB1B;CASC5;SMC5;KIF11;BRCA2;SMC3;MKI67;KIF15;CDC20;ING2;SGOL1;ENSA;NUF2;PBK;RCC1;OIP5;KNTC1;NEK2;STRA13;SSSCA1;CEP55;LRRCC1;HELLS;PBRM1;NUDC;BORA;NSUN2;HAUS6;HAUS5;MASTL;SMC1A;CKAP5;HAUS2;CDC25A;CIT;CCNA2;ASPM;DYNC1LI1;CLIP1;RAD51C;KIF2A;INCENP;DMC1;CKS2;BIRC5;KIF2C;MAPRE1;KIF20B;ANAPC1;CDCA2;PSMD13;CDCA5;NOLC1;NEDD9;SKA3;PKMYT1;ARPP19;SKA1;AURKB;SKA2;AURKA;DSN1;HAUS8;HAUS7;RAD21;RBBP8;MCMBP;RAD54L;SNX9;FAM83D;BUB1;CENPV;CENPW;RCC2;PLK1;FANCA;CDC6;NDC80;MAD2L2;NEDD1;ANLN;CENPF;STAG1;MIS18A;RAD51;CDK2;CDK1;CENPN;RAN;SPC25</t>
  </si>
  <si>
    <t>regulation of cell cycle phase transition (GO:1901987)</t>
  </si>
  <si>
    <t>CDKN1A;BUB1B;SMC5;PKD2;PRPF19;PSMD8;CDC20;MTBP;PSMD6;PSMD7;GSG2;PSMD2;PSMD3;PSMD1;CASP2;KNTC1;FBXO5;NBN;GTSE1;DLGAP5;IER3;H2AFY;SMC1A;PSMA5;DDB1;CCNA2;PSMA6;PSMA3;PSMA4;RAD51C;ESPL1;PSMA1;MSH2;PSMA2;PSME3;PSME2;ANAPC1;BLM;PSMD12;PSMD11;PSMD14;PSMD13;PRKDC;PRCC;PSMA7;AURKB;PSMB6;PSMB7;MUC1;CCNB1;PSMB5;PSMB2;PSMB3;PSMB1;E2F1;CLSPN;NAE1;RPS27A;BUB1;E2F7;RCC2;PLK1;RPA2;CDC5L;CDC7;CDC6;INO80;SMARCA4;MAD2L2;CENPE;CENPF;PSMC3;PSMC4;CDK4;APEX1;PSMC1;RFWD3;ID2;PSMC2;CDK2;MDM2;BCL2;NABP2;CDK1;PTPN6;BCL2L1;MAD2L1;EZH2</t>
  </si>
  <si>
    <t>mitotic nuclear division (GO:0007067)</t>
  </si>
  <si>
    <t>DCLRE1A;CCNF;NCAPG2;CLTC;BUB1B;CASC5;SMC5;KIF11;SMC3;KIF15;CDC20;SGOL1;ENSA;NUF2;PBK;RCC1;OIP5;NEK2;KNTC1;STRA13;SSSCA1;CEP55;LRRCC1;HELLS;PBRM1;NUDC;BORA;NSUN2;HAUS6;HAUS5;MASTL;CKAP5;HAUS2;CDC25A;CIT;CCNA2;DYNC1LI1;ASPM;CLIP1;KIF2A;INCENP;BIRC5;KIF2C;MAPRE1;KIF20B;ANAPC1;CDCA2;CDCA5;NEDD9;NOLC1;PKMYT1;SKA3;ARPP19;SKA1;AURKB;SKA2;AURKA;DSN1;HAUS8;HAUS7;RAD21;RBBP8;MCMBP;SNX9;FAM83D;BUB1;CENPV;CENPW;RCC2;PLK1;CDC6;NDC80;MAD2L2;ANLN;NEDD1;CENPF;STAG1;MIS18A;CDK2;CDK1;CENPN;RAN;SPC25</t>
  </si>
  <si>
    <t>regulation of mitotic cell cycle phase transition (GO:1901990)</t>
  </si>
  <si>
    <t>CDKN1A;BUB1B;SMC5;PKD2;PSMD8;CDC20;MTBP;PSMD6;PSMD7;GSG2;PSMD2;PSMD3;PSMD1;CASP2;KNTC1;FBXO5;NBN;GTSE1;DLGAP5;IER3;SMC1A;PSMA5;DDB1;CCNA2;PSMA6;PSMA3;PSMA4;RAD51C;ESPL1;PSMA1;MSH2;PSMA2;PSME3;PSME2;ANAPC1;BLM;PSMD12;PSMD11;PSMD14;PSMD13;PRKDC;PRCC;PSMA7;AURKB;PSMB6;PSMB7;MUC1;CCNB1;PSMB5;PSMB2;PSMB3;PSMB1;E2F1;CLSPN;NAE1;RPS27A;BUB1;E2F7;RCC2;PLK1;RPA2;CDC7;CDC6;INO80;SMARCA4;MAD2L2;CENPE;CENPF;PSMC3;PSMC4;CDK4;APEX1;PSMC1;RFWD3;ID2;PSMC2;CDK2;MDM2;BCL2;NABP2;CDK1;PTPN6;BCL2L1;MAD2L1;EZH2</t>
  </si>
  <si>
    <t>organelle fission (GO:0048285)</t>
  </si>
  <si>
    <t>DCLRE1A;CCNF;BUB1B;CASC5;SMC5;SMC3;MKI67;CDC20;RCC1;OIP5;KNTC1;NEK2;STRA13;BORA;CDC25A;DYNC1LI1;CLIP1;KIF20B;ANAPC1;CDCA2;PSMD13;CDCA5;NOLC1;SKA3;PKMYT1;ARPP19;SKA1;SKA2;DSN1;RAD21;MCMBP;SNX9;FAM83D;RCC2;PLK1;FANCA;CDC6;NDC80;ANLN;STAG1;CDK2;CDK1;SUV39H2;CLTC;NCAPG2;KIF11;BRCA2;KIF15;ING2;SGOL1;ENSA;NUF2;PBK;SSSCA1;DNM1L;CEP55;LRRCC1;HELLS;PBRM1;NUDC;NSUN2;HAUS6;HAUS5;MASTL;SMC1A;CKAP5;HAUS2;CIT;CCNA2;ASPM;RAD51C;KIF2A;INCENP;DMC1;CKS2;BIRC5;KIF2C;MTFR2;MAPRE1;MTFP1;NEDD9;AURKB;AURKA;HAUS8;HAUS7;RBBP8;RAD54L;BUB1;CENPV;CENPW;GDAP1;MAD2L2;NEDD1;CENPF;MIS18A;RAD51;CENPN;RAN;SPC25</t>
  </si>
  <si>
    <t>negative regulation of cell cycle phase transition (GO:1901988)</t>
  </si>
  <si>
    <t>CDKN1A;BUB1B;PKD2;PRPF19;PSMD8;CDC20;MTBP;PSMD6;PSMD7;GSG2;PSMD2;PSMD3;PSMD1;CASP2;KNTC1;FBXO5;NBN;GTSE1;IER3;H2AFY;SMC1A;PSMA5;CCNA2;PSMA6;PSMA3;PSMA4;PSMA1;MSH2;PSMA2;PSME3;PSME2;ANAPC1;BLM;PSMD12;PSMD11;PSMD14;PSMD13;PRKDC;PRCC;PSMA7;AURKB;PSMB6;PSMB7;MUC1;CCNB1;PSMB5;PSMB2;PSMB3;PSMB1;CLSPN;NAE1;RPS27A;BUB1;E2F7;PLK1;CDC5L;RPA2;SMARCA4;MAD2L2;CENPF;PSMC3;PSMC4;RFWD3;PSMC1;CDK2;PSMC2;NABP2;MDM2;CDK1;BCL2;BCL2L1;MAD2L1;EZH2</t>
  </si>
  <si>
    <t>DNA replication (GO:0006260)</t>
  </si>
  <si>
    <t>FEN1;MCM7;MCM8;DSCC1;PINX1;MCM10;BRCA1;CHAF1B;CHAF1A;CHEK1;POLE;RFC5;RFC3;SUPT16H;RFC4;LIG1;RFC1;RFC2;CDC25A;DNAJC2;DBF4;DKC1;CINP;MCM3;MCM4;MCM5;DNA2;MCM6;DTL;PPIA;MCM2;SLBP;BLM;RNASEH2A;SET;NFIX;CDC45;ORC6;RBBP4;ORC1;POLD2;MCMBP;RBBP7;CLSPN;ATRIP;MGME1;GINS2;POLQ;CDT1;RRM1;RRM2;PTGES3;GINS3;GINS4;RPA2;CDC7;NAP1L1;CDC6;SSRP1;POLA1;POLA2;NASP;KIAA0101;POLE2;NFIC;POLE3;CDK2;CDK1;CDK2AP1;RAD1</t>
  </si>
  <si>
    <t>regulation of mitotic cell cycle (GO:0007346)</t>
  </si>
  <si>
    <t>BUB1B;SMC5;PSMD8;CDC20;MTBP;PSMD6;PSMD7;PSMD2;CHEK1;PSMD3;NUSAP1;PSMD1;RCC1;KNTC1;NEK2;PIM3;FBXO5;NBN;GTSE1;IER3;GEN1;BORA;DYNC1LI1;MSH2;PSME3;PSME2;KIF20B;ANAPC1;BLM;PSMD12;PSMD11;PSMD14;PSMD13;PRKDC;PKMYT1;CCNB1;EIF4EBP1;CLSPN;NAE1;RCC2;PLK1;CDC7;CDC6;INO80;SMARCA4;ANLN;CDK4;ID2;CDK2;MDM2;CDK1;NABP2;BCL2;SAE1;BCL2L1;EZH2;CDKN1A;BRCA2;PKD2;AATF;GSG2;CASP2;DLGAP5;PRMT5;SMC1A;CIT;PSMA5;DDB1;CCNA2;PSMA6;PSMA3;PSMA4;RAD51C;ESPL1;PSMA1;PSMA2;BIRC5;CDC123;PRCC;PSMA7;AURKB;AURKA;PSMB6;PSMB7;MUC1;PSMB5;PSMB2;PSMB3;PSMB1;E2F1;RPS27A;BUB1;EIF4E;E2F7;RANBP1;RPA2;NLE1;MAD2L2;CENPE;CENPF;PSMC3;PSMC4;APEX1;PSMC1;RFWD3;PSMC2;PTPN6;MAD2L1</t>
  </si>
  <si>
    <t>negative regulation of mitotic cell cycle phase transition (GO:1901991)</t>
  </si>
  <si>
    <t>CDKN1A;BUB1B;PKD2;PSMD8;CDC20;MTBP;PSMD6;PSMD7;GSG2;PSMD2;PSMD3;PSMD1;CASP2;KNTC1;FBXO5;NBN;GTSE1;IER3;SMC1A;PSMA5;CCNA2;PSMA6;PSMA3;PSMA4;PSMA1;MSH2;PSMA2;PSME3;PSME2;ANAPC1;BLM;PSMD12;PSMD11;PSMD14;PSMD13;PRKDC;PRCC;PSMA7;AURKB;PSMB6;PSMB7;MUC1;CCNB1;PSMB5;PSMB2;PSMB3;PSMB1;CLSPN;NAE1;RPS27A;BUB1;E2F7;PLK1;RPA2;SMARCA4;MAD2L2;CENPF;PSMC3;PSMC4;PSMC1;RFWD3;PSMC2;CDK2;MDM2;BCL2;NABP2;CDK1;BCL2L1;MAD2L1;EZH2</t>
  </si>
  <si>
    <t>negative regulation of cell cycle (GO:0045786)</t>
  </si>
  <si>
    <t>GMNN;CCNF;BUB1B;SMC3;NUBP1;PSMD8;CDC20;MTBP;PSMD6;PSMD7;PSMD2;MYC;PSMD3;CHEK1;PSMD1;KNTC1;FBXO5;NBN;GTSE1;IER3;SETMAR;MIF;RUNX3;MSH2;DDX39B;PSME3;PSME2;KIF20B;ANAPC1;BLM;PSMD12;PSMD11;PSMD14;PSMD13;PRKDC;CUL2;CUL1;CCNB1;NAE1;CLSPN;BARD1;PNPT1;DDIAS;PLK1;LIF;DHCR24;SMARCA4;CDK7;CDK6;CDK4;RHEB;CDK2;MDM2;NABP2;CDK1;BCL2;CALR;EZH2;BCL2L1;CDKN1A;BRCA1;PRPF19;PKD2;SART1;GSG2;CASP3;CASP2;H2AFY;SMC1A;CCNA2;PSMA5;KAT2B;PSMA6;PSMA3;PSMA4;ESPL1;IFNG;PSMA1;PSMA2;CDC123;HPGD;CAB39;PRCC;AURKB;PSMA7;AURKA;PPM1G;PSMB6;PSMB7;MUC1;PSMB5;PSMB2;PSMB3;PSMB1;MFN2;RPS27A;BUB1;E2F7;E2F8;OSM;CDC5L;RPA2;NLE1;MAD2L2;CENPF;PSMC3;PSMC4;PSMC1;RFWD3;PSMC2;RAD1;MAD2L1;CDKN3</t>
  </si>
  <si>
    <t>signal transduction in response to DNA damage (GO:0042770)</t>
  </si>
  <si>
    <t>CDKN1A;BRCA1;BRCA2;FOXM1;PRPF19;PSMD8;PSMD6;PSMD7;PSMD2;PSMD3;PSMD1;CASP2;NBN;GTSE1;MIF;SMC1A;PSMA5;PSMA6;PSMA3;PSMA4;PSMA1;PSMA2;PSME3;PSME2;PSMD12;PAXIP1;PSMD11;PSMD14;PSMD13;PRKDC;PSMA7;PSMB6;PSMB7;MUC1;PSMB5;PSMB2;PSMB3;PSMB1;RPS27A;E2F7;CDC5L;BATF;MAD2L2;PSMC3;PSMC4;PSMC1;CDK2;PSMC2;BCL3;MDM2</t>
  </si>
  <si>
    <t>anaphase-promoting complex-dependent proteasomal ubiquitin-dependent protein catabolic process (GO:0031145)</t>
  </si>
  <si>
    <t>PSMD12;PSMD11;PSMD14;PSMD13;CUL1;BUB1B;PSMA7;AURKB;AURKA;PSMB6;PSMD8;CDC20;PSMB7;PSMD6;CCNB1;PSMB5;PSMD7;PSMB2;PSMB3;PSMD2;PSMB1;PSMD3;PSMD1;FBXO5;SKP2;RPS27A;PLK1;CIT;PSMA5;PSMA6;PSMA3;PSMA4;PSMA1;PSMC3;PSMA2;PSMC4;PSMC1;PSME3;CDK2;PSMC2;CDK1;PSME2;ANAPC1;MAD2L1</t>
  </si>
  <si>
    <t>chromosome organization (GO:0051276)</t>
  </si>
  <si>
    <t>DCLRE1B;FEN1;PINX1;NCAPG2;SMC5;SMC3;SMC2;SGOL2;AIFM1;GSG2;MYC;RUVBL2;NUSAP1;NEK2;STRA13;NBN;POLE;NDC1;RFC5;RFC3;RFC4;LIG1;RFC1;RFC2;SMC1A;KNSTRN;CIT;MSH6;RAD51C;ESPL1;MSH2;KIFC1;FANCD2;DKC1;DMC1;DNA2;PRIM2;BLM;PCNA;PRKDC;PRIM1;CDCA5;NCAPG;CDCA8;PDS5B;PDS5A;NCAPH;POLD2;MCMBP;RAD54L;NAA50;CENPV;CENPW;SPAG5;PTGES3;PLK1;RPA2;INO80;MLH1;NDC80;CENPE;POLA1;CENPF;POLA2;CENPH;POLE2;CDK1;CENPN;NCAPD3;MAD2L1</t>
  </si>
  <si>
    <t>RNA splicing, via transesterification reactions (GO:0000375)</t>
  </si>
  <si>
    <t>DBR1;EIF4A3;HNRNPU;HNRNPR;PRPF19;EFTUD2;PTBP1;SART1;SNRPD1;KHSRP;SNRPD3;BCAS2;RBM17;NCBP1;SMC1A;GTF2F2;PRPF4;DDX39A;DDX39B;NHP2L1;SRSF2;SRSF4;PPIH;HNRNPH2;SNRPA1;SNRPF;SNRPC;SRSF7;SKIV2L2;SNRPA;SNRPB;SF3B4;SF3B2;SF3B3;RBM8A;DHX9;SRSF1;CSTF2;DHX35;POLR2C;POLR2D;POLR2E;SNRPB2;POLR2H;POLR2I;HNRNPA1;SRSF10;DCPS;POLR2K;HNRNPA0;SF3A3;PPIL1;FUS;CPSF3;ALYREF;CPSF2;CDC5L;LSM3;NUDT21;HNRNPM;SNRNP40;PHF5A;HNRNPF;HNRNPD;RNPS1;BUD13</t>
  </si>
  <si>
    <t>DNA damage response, signal transduction by p53 class mediator (GO:0030330)</t>
  </si>
  <si>
    <t>CDKN1A;PSMD12;PAXIP1;PSMD11;PSMD14;PSMD13;BRCA1;FOXM1;BRCA2;PSMA7;PSMB6;PSMD8;PSMB7;MUC1;PSMD6;PSMB5;PSMD7;PSMB2;PSMB3;PSMD2;PSMB1;PSMD3;PSMD1;CASP2;NBN;RPS27A;GTSE1;E2F7;MIF;BATF;PSMA5;PSMA6;PSMA3;PSMA4;PSMA1;PSMC3;PSMA2;PSMC4;PSMC1;PSME3;CDK2;PSMC2;BCL3;MDM2;PSME2</t>
  </si>
  <si>
    <t>RNA splicing, via transesterification reactions with bulged adenosine as nucleophile (GO:0000377)</t>
  </si>
  <si>
    <t>DBR1;EIF4A3;HNRNPU;HNRNPR;PRPF19;EFTUD2;PTBP1;SART1;SNRPD1;SNRPD3;RBM17;NCBP1;SMC1A;GTF2F2;PRPF4;DDX39A;DDX39B;NHP2L1;SRSF2;SRSF4;SNRPA1;HNRNPH2;PPIH;SNRPF;SNRPC;SRSF7;SKIV2L2;SNRPA;SNRPB;SF3B4;SF3B2;SF3B3;RBM8A;DHX9;CSTF2;SRSF1;POLR2C;DHX35;POLR2D;POLR2E;SNRPB2;POLR2H;POLR2I;HNRNPA1;SRSF10;DCPS;POLR2K;HNRNPA0;SF3A3;PPIL1;FUS;ALYREF;CPSF3;CPSF2;CDC5L;LSM3;NUDT21;HNRNPM;SNRNP40;PHF5A;HNRNPF;HNRNPD;RNPS1;BUD13</t>
  </si>
  <si>
    <t>mRNA splicing, via spliceosome (GO:0000398)</t>
  </si>
  <si>
    <t>DBR1;EIF4A3;HNRNPU;HNRNPR;PRPF19;EFTUD2;PTBP1;SART1;SNRPD1;SNRPD3;RBM17;NCBP1;SMC1A;GTF2F2;PRPF4;DDX39A;DDX39B;NHP2L1;SRSF2;SRSF4;SNRPA1;HNRNPH2;PPIH;SNRPF;SNRPC;SRSF7;SKIV2L2;SNRPA;SNRPB;SF3B4;SF3B2;SF3B3;RBM8A;DHX9;SRSF1;CSTF2;POLR2C;DHX35;POLR2D;POLR2E;SNRPB2;POLR2H;POLR2I;HNRNPA1;SRSF10;DCPS;POLR2K;HNRNPA0;SF3A3;PPIL1;FUS;ALYREF;CPSF3;CPSF2;CDC5L;LSM3;NUDT21;HNRNPM;SNRNP40;PHF5A;HNRNPF;HNRNPD;RNPS1;BUD13</t>
  </si>
  <si>
    <t>negative regulation of mitotic cell cycle (GO:0045930)</t>
  </si>
  <si>
    <t>CDKN1A;BUB1B;PKD2;PSMD8;CDC20;MTBP;PSMD6;PSMD7;GSG2;PSMD2;CHEK1;PSMD3;PSMD1;CASP2;KNTC1;FBXO5;NBN;GTSE1;IER3;SMC1A;PSMA5;CCNA2;PSMA6;PSMA3;PSMA4;PSMA1;MSH2;PSMA2;PSME3;PSME2;ANAPC1;BLM;PSMD12;PSMD11;PSMD14;PSMD13;PRKDC;PRCC;PSMA7;AURKB;PSMB6;PSMB7;MUC1;CCNB1;PSMB5;PSMB2;PSMB3;PSMB1;CLSPN;NAE1;RPS27A;BUB1;E2F7;PLK1;RPA2;NLE1;SMARCA4;MAD2L2;CENPF;PSMC3;PSMC4;PSMC1;RFWD3;PSMC2;CDK2;MDM2;BCL2;NABP2;CDK1;BCL2L1;MAD2L1;EZH2</t>
  </si>
  <si>
    <t>regulation of ubiquitin-protein ligase activity involved in mitotic cell cycle (GO:0051439)</t>
  </si>
  <si>
    <t>PSMD12;PSMD11;PSMD14;PSMD13;CUL1;BUB1B;PSMA7;CDC20;PSMB6;PSMD8;PSMB7;PSMD6;CCNB1;PSMB5;PSMD7;PSMB2;PSMB3;PSMD2;PSMB1;PSMD3;PSMD1;FBXO5;RPS27A;PLK1;PSMA5;MAD2L2;PSMA6;PSMA3;PSMA4;PSMA1;PSMC3;PSMA2;PSMC4;PSMC1;PSME3;CDK2;PSMC2;CDK1;PSME2;ANAPC1;MAD2L1</t>
  </si>
  <si>
    <t>signal transduction involved in DNA damage checkpoint (GO:0072422)</t>
  </si>
  <si>
    <t>CDKN1A;PSMD12;PSMD11;PSMD14;PRKDC;PSMD13;PRPF19;PSMA7;PSMB6;PSMD8;PSMB7;PSMD6;MUC1;PSMD7;PSMB5;PSMB2;PSMB3;PSMD2;PSMB1;PSMD3;PSMD1;CASP2;RPS27A;GTSE1;CDC5L;PSMA5;PSMA6;PSMA3;PSMA4;PSMA1;PSMC3;PSMA2;PSMC4;PSMC1;PSME3;CDK2;PSMC2;MDM2;PSME2</t>
  </si>
  <si>
    <t>signal transduction involved in DNA integrity checkpoint (GO:0072401)</t>
  </si>
  <si>
    <t>CDKN1A;PSMD12;PSMD11;PSMD14;PRKDC;PSMD13;PRPF19;PSMA7;PSMB6;PSMD8;PSMB7;MUC1;PSMD6;PSMB5;PSMD7;PSMB2;PSMB3;PSMD2;PSMB1;PSMD3;CASP2;PSMD1;RPS27A;GTSE1;CDC5L;PSMA5;PSMA6;PSMA3;PSMA4;PSMA1;PSMC3;PSMA2;PSMC4;PSMC1;PSME3;CDK2;PSMC2;MDM2;PSME2</t>
  </si>
  <si>
    <t>signal transduction involved in cell cycle checkpoint (GO:0072395)</t>
  </si>
  <si>
    <t>regulation of G1/S transition of mitotic cell cycle (GO:2000045)</t>
  </si>
  <si>
    <t>CDKN1A;PKD2;PSMD8;MTBP;PSMD6;PSMD7;GSG2;PSMD2;PSMD3;PSMD1;CASP2;GTSE1;PSMA5;PSMA6;PSMA3;PSMA4;PSMA1;PSMA2;PSME3;PSME2;PSMD12;PSMD11;PSMD14;PSMD13;PRKDC;PSMA7;PSMB6;PSMB7;MUC1;PSMB5;PSMB2;PSMB3;PSMB1;E2F1;RPS27A;E2F7;RPA2;INO80;CDC6;SMARCA4;PSMC3;PSMC4;RFWD3;ID2;APEX1;PSMC1;CDK2;PSMC2;MDM2;BCL2;PTPN6;EZH2</t>
  </si>
  <si>
    <t>ncRNA metabolic process (GO:0034660)</t>
  </si>
  <si>
    <t>POP5;POP7;DDX47;POP1;POP4;RPP30;SUV39H1;RRP1;EIF4A3;RTCB;C14ORF166;RRP9;FARS2;NARS;FBL;SNRPD1;RARS;DGCR8;SNRPD3;EARS2;PRMT5;NCBP1;RPS7;NSUN4;DIMT1;METTL1;DIS3;ELAC2;NSUN2;DDX56;DARS2;IMP4;CDKAL1;FTSJ2;QTRTD1;PUS7;FTSJ1;FTSJ3;LARS2;CIRH1A;KARS;PPA1;DKC1;GEMIN4;NHP2;GARS;NAF1;SNRPF;DUS3L;SKIV2L2;SNRPB;METTL2A;NOP2;HEATR1;SRRT;NOLC1;NOC4L;HSD17B10;PTGES3L-AARSD1;NOL6;EXOSC5;EXOSC10;PDCD11;ERI1;PES1;EXOSC9;EXOSC8;RRP36;RPP14;EXOSC2;NOP56;DARS;NOP14;NOP58;NIFK;KRR1;RPP40;INTS2;NPM3;BYSL;AIMP2;BOP1;LAS1L;INTS7;IARS;NOL11;FARSA;INTS9;MPHOSPH6;FARSB;AARS</t>
  </si>
  <si>
    <t>DNA strand elongation (GO:0022616)</t>
  </si>
  <si>
    <t>DCLRE1B;PRIM2;FEN1;PCNA;MCM7;MCM8;PRIM1;CDC45;POLD2;RFC5;GINS1;GINS2;RFC3;RFC4;RFC1;LIG1;RFC2;GINS4;RPA2;LIG3;POLA1;POLA2;MCM3;MCM4;MCM5;DNA2;MCM6;MCM2</t>
  </si>
  <si>
    <t>negative regulation of cell cycle G1/S phase transition (GO:1902807)</t>
  </si>
  <si>
    <t>CDKN1A;PSMD12;PSMD11;PSMD14;PRKDC;PSMD13;PKD2;PSMA7;PSMB6;PSMD8;PSMB7;MUC1;PSMD6;PSMB5;PSMD7;PSMB2;PSMB3;GSG2;PSMD2;PSMB1;PSMD3;CASP2;PSMD1;RPS27A;GTSE1;E2F7;RPA2;SMARCA4;PSMA5;PSMA6;PSMA3;PSMA4;PSMA1;PSMC3;PSMA2;PSMC4;RFWD3;PSMC1;PSME3;CDK2;PSMC2;MDM2;BCL2;PSME2;EZH2</t>
  </si>
  <si>
    <t>negative regulation of G1/S transition of mitotic cell cycle (GO:2000134)</t>
  </si>
  <si>
    <t>CDKN1A;PSMD12;PSMD11;PSMD14;PSMD13;PRKDC;PKD2;PSMA7;PSMB6;PSMD8;PSMB7;MUC1;PSMD6;PSMB5;PSMD7;PSMB2;PSMB3;GSG2;PSMD2;PSMB1;PSMD3;PSMD1;CASP2;RPS27A;GTSE1;E2F7;RPA2;SMARCA4;PSMA5;PSMA6;PSMA3;PSMA4;PSMA1;PSMC3;PSMA2;PSMC4;RFWD3;PSMC1;PSME3;CDK2;PSMC2;MDM2;BCL2;PSME2;EZH2</t>
  </si>
  <si>
    <t>regulation of cell cycle G1/S phase transition (GO:1902806)</t>
  </si>
  <si>
    <t>translation (GO:0006412)</t>
  </si>
  <si>
    <t>MRPS17;SRP19;MRPS15;MRPS16;RPL32;MRPS11;RPLP0;MRPS12;MRPL36;MRPL37;MRPL32;RPL6;MRPL33;MRPL4;RBM3;EEF1B2;MRPL42;RPL7A;MRPL3;MRPL1;SEC61B;RPL37;EIF5B;RPS7;RPL21;EIF1AX;RPL23;MRPS23;RPL13A;MRPL47;MRPS7;FTSJ1;MRPS18C;GUF1;ETF1;RPN2;RPL10;RPL12;MRPL18;RPN1;MRPL17;RRBP1;MRPL14;MRPL15;MRPL12;MRPL57;MRPL13;MRPL11;SRP72;EIF4EBP1;GCN1L1;RPS2;RPS27A;EIF4E;ABCF1;SEC11C;DARS;EIF2B3;MRPL27;RPL23A;SRP68;EIF2S2;GTF2H3;MRPL24;EIF2S1;MRPL22;RPS26;RPS25;EIF3I;EIF3J;SRPRB;RPL22L1;EIF3C;EIF3A;RPL26L1;EIF3B;EIF4G1;FARSB</t>
  </si>
  <si>
    <t>signal transduction involved in mitotic G1 DNA damage checkpoint (GO:0072431)</t>
  </si>
  <si>
    <t>CDKN1A;PSMD12;PSMD11;PSMD14;PRKDC;PSMD13;PSMA7;PSMD8;PSMB6;PSMB7;PSMD6;MUC1;PSMD7;PSMB5;PSMB2;PSMB3;PSMD2;PSMB1;PSMD3;PSMD1;CASP2;RPS27A;GTSE1;PSMA5;PSMA6;PSMA3;PSMA4;PSMA1;PSMC3;PSMA2;PSMC4;PSMC1;PSME3;CDK2;PSMC2;MDM2;PSME2</t>
  </si>
  <si>
    <t>intracellular signal transduction involved in G1 DNA damage checkpoint (GO:1902400)</t>
  </si>
  <si>
    <t>CDKN1A;PSMD12;PSMD11;PSMD14;PRKDC;PSMD13;PSMA7;PSMB6;PSMD8;PSMB7;MUC1;PSMD6;PSMB5;PSMD7;PSMB2;PSMB3;PSMD2;PSMB1;PSMD3;CASP2;PSMD1;RPS27A;GTSE1;PSMA5;PSMA6;PSMA3;PSMA4;PSMA1;PSMC3;PSMA2;PSMC4;PSMC1;PSME3;CDK2;PSMC2;MDM2;PSME2</t>
  </si>
  <si>
    <t>DNA strand elongation involved in DNA replication (GO:0006271)</t>
  </si>
  <si>
    <t>PRIM2;FEN1;PCNA;MCM7;MCM8;PRIM1;CDC45;POLD2;RFC5;GINS1;GINS2;RFC3;RFC4;RFC1;LIG1;RFC2;GINS4;RPA2;LIG3;POLA1;POLA2;MCM3;MCM4;MCM5;DNA2;MCM6;MCM2</t>
  </si>
  <si>
    <t>signal transduction involved in mitotic DNA integrity checkpoint (GO:1902403)</t>
  </si>
  <si>
    <t>CDKN1A;PSMD12;PSMD11;PSMD14;PRKDC;PSMD13;PSMA7;PSMB6;PSMD8;PSMB7;PSMD6;MUC1;PSMD7;PSMB5;PSMB2;PSMB3;PSMD2;PSMB1;PSMD3;PSMD1;CASP2;RPS27A;GTSE1;PSMA5;PSMA6;PSMA3;PSMA4;PSMA1;PSMC3;PSMA2;PSMC4;PSMC1;PSME3;CDK2;PSMC2;MDM2;PSME2</t>
  </si>
  <si>
    <t>signal transduction involved in mitotic DNA damage checkpoint (GO:1902402)</t>
  </si>
  <si>
    <t>signal transduction involved in mitotic cell cycle checkpoint (GO:0072413)</t>
  </si>
  <si>
    <t>regulation of cellular amine metabolic process (GO:0033238)</t>
  </si>
  <si>
    <t>SCARB1;PSMD12;PSMD11;PSMD14;PSMD13;ODC1;PARK7;COMT;PSMA7;PSMB6;PSMD8;PSMB7;PSMD6;PSMB5;PSMD7;PSMB2;PSMB3;PSMD2;PSMB1;PSMD3;PSMD1;LDLR;NQO1;PRKCD;ACSL3;AZIN1;PSMA5;NR4A2;PSMA6;PSMA3;PSMA4;PSMA1;PSMC3;PSMA2;PSMC4;PSMC1;PSME3;PSMC2;PSME2;HPRT1</t>
  </si>
  <si>
    <t>purine ribonucleoside monophosphate metabolic process (GO:0009167)</t>
  </si>
  <si>
    <t>EIF4A3;PSMD6;RUVBL2;PPAT;KIF5B;DDX18;DDX10;CHD1L;GTF2F2;ATP5J2;MSH6;ACLY;DDX39B;MSH2;MSH5;HPRT1;DNA2;KIF20A;KIF20B;BLM;DHX9;GMPS;AK2;AK4;ATP5B;BRIP1;RNF213;DHX33;KIF3A;DHX35;FIGNL1;HLTF;G3BP1;MYH10;HSPA8;HSPA5;INO80;GBAS;PAICS;SMARCA4;KIF18A;CDK7;KIF4A;MNAT1;DDX49;DDX47;DDX12P;KIF14;OLA1;CHD4;ATP5G3;KIF11;IDE;PFAS;ATP5G1;KIF15;ATIC;DHX15;ABCC4;RFC3;HSP90AA1;RFC1;DDX56;KIF24;KIF23;ATP5F1;SUPV3L1;RAD51C;KIF2A;KIFC1;DMC1;ATP6V1B2;KIF2C;GART;FXN;SLC25A13;PRPS2;STOML2;DDX21;HSPD1;RBBP4;CCT8;ABCF2;ABCF1;POLQ;ATAD2;DDX31;CTNS;MLH1;GTF2H3;MYO1D;CENPE;RAD51;PSMC3;IMPDH1;PSMC4;IMPDH2;PSMC1;PSMC2;ATP13A3;ABCE1</t>
  </si>
  <si>
    <t>DNA damage response, signal transduction by p53 class mediator resulting in cell cycle arrest (GO:0006977)</t>
  </si>
  <si>
    <t>CDKN1A;PSMD12;PSMD11;PSMD14;PSMD13;PSMA7;PSMD8;PSMB6;PSMB7;PSMD6;MUC1;PSMD7;PSMB5;PSMB2;PSMB3;PSMD2;PSMD3;PSMB1;PSMD1;CASP2;RPS27A;GTSE1;PSMA5;PSMA6;PSMA3;PSMA4;PSMA1;PSMC3;PSMA2;PSMC4;PSMC1;PSME3;PSMC2;CDK2;MDM2;PSME2</t>
  </si>
  <si>
    <t>negative regulation of ubiquitin-protein ligase activity involved in mitotic cell cycle (GO:0051436)</t>
  </si>
  <si>
    <t>PSMD12;PSMD11;PSMD14;PSMD13;BUB1B;PSMA7;PSMD8;CDC20;PSMB6;PSMB7;PSMD6;PSMD7;PSMB5;PSMB2;PSMB3;PSMD2;PSMD3;PSMB1;PSMD1;FBXO5;RPS27A;MAD2L2;PSMA5;PSMA6;PSMA3;PSMA4;PSMA1;PSMC3;PSMA2;PSMC4;PSMC1;PSME3;PSMC2;PSME2;ANAPC1;MAD2L1</t>
  </si>
  <si>
    <t>purine nucleoside monophosphate metabolic process (GO:0009126)</t>
  </si>
  <si>
    <t>signal transduction by p53 class mediator (GO:0072331)</t>
  </si>
  <si>
    <t>CDKN1A;BRCA1;BRCA2;FOXM1;PSMD8;PSMD6;PSMD7;PSMD2;PSMD3;PSMD1;CASP2;NBN;GTSE1;AEN;MIF;PSMA5;PSMA6;PSMA3;PSMA4;PSMA1;MSH2;PSMA2;PSME3;PSME2;PSMD12;PAXIP1;PSMD11;PSMD14;PSMD13;PSMA7;PSMB6;PSMB7;MUC1;PSMB5;PSMB2;PSMB3;PSMB1;E2F1;PMAIP1;E2F2;RPS27A;E2F7;BATF;MYBBP1A;PSMC3;PSMC4;PSMC1;CDK2;PSMC2;BCL3;MDM2</t>
  </si>
  <si>
    <t>ribonucleoside monophosphate metabolic process (GO:0009161)</t>
  </si>
  <si>
    <t>EIF4A3;PSMD6;RUVBL2;PPAT;KIF5B;DDX18;DDX10;CHD1L;GTF2F2;ATP5J2;MSH6;ACLY;MSH2;DDX39B;MSH5;HPRT1;DNA2;KIF20A;KIF20B;BLM;DHX9;GMPS;AK2;AK4;ATP5B;BRIP1;RNF213;DHX33;KIF3A;DHX35;FIGNL1;HLTF;G3BP1;MYH10;HSPA8;HSPA5;INO80;GBAS;PAICS;SMARCA4;CDK7;KIF18A;KIF4A;MNAT1;DDX49;DDX47;DDX12P;KIF14;OLA1;CHD4;ATP5G3;KIF11;IDE;PFAS;ATP5G1;KIF15;ATIC;DHX15;ABCC4;RFC3;HSP90AA1;RFC1;CAD;DDX56;KIF24;KIF23;ATP5F1;SUPV3L1;RAD51C;KIF2A;KIFC1;DMC1;ATP6V1B2;KIF2C;GART;FXN;SLC25A13;PRPS2;STOML2;DDX21;HSPD1;RBBP4;CCT8;ABCF2;ABCF1;POLQ;ATAD2;DDX31;CTNS;MLH1;GTF2H3;DHODH;MYO1D;CENPE;RAD51;PSMC3;PSMC4;IMPDH1;IMPDH2;PSMC1;PSMC2;ATP13A3;ABCE1</t>
  </si>
  <si>
    <t>positive regulation of cell cycle (GO:0045787)</t>
  </si>
  <si>
    <t>CDKN1A;SMC5;BRCA1;BRCA2;PKD2;PSMD8;MTBP;CCND3;PSMD6;PSMD7;CCND2;PSMD2;PSMD3;NUSAP1;PIM1;PSMD1;CASP2;GTSE1;DLGAP5;GEN1;MED1;KIF23;HCFC1;PSMA5;PSMA6;DYNC1LI1;PSMA3;PSMA4;RAD51C;ESPL1;PSMA1;PSMA2;PSME3;BIRC5;PSME2;PSMD12;PSMD11;PSMD14;PSMD13;PSMA7;AURKB;AURKA;PSMB6;PSMB7;MUC1;CCNB1;PSMB5;BCL2L11;PSMB2;PSMB3;PSMB1;EIF4EBP1;RPS27A;ECT2;EIF4E;E2F7;E2F8;PLK4;RANBP1;CENPV;RCC2;PLK1;CDC7;CDC6;INO80;MYBBP1A;PSMC3;PSMC4;CDK4;APEX1;PSMC1;ID2;PSMC2;CDK2;MDM2;CDK1;CALR;EIF4G3;MAD2L1</t>
  </si>
  <si>
    <t>positive regulation of ubiquitin-protein ligase activity involved in mitotic cell cycle (GO:0051437)</t>
  </si>
  <si>
    <t>PSMD12;PSMD11;PSMD14;PSMD13;CUL1;PSMA7;PSMD8;CDC20;PSMB6;PSMB7;PSMD6;CCNB1;PSMD7;PSMB5;PSMB2;PSMB3;PSMD2;PSMD3;PSMB1;PSMD1;FBXO5;RPS27A;PLK1;PSMA5;PSMA6;PSMA3;PSMA4;PSMA1;PSMC3;PSMA2;PSMC4;PSMC1;PSME3;PSMC2;CDK1;PSME2;ANAPC1</t>
  </si>
  <si>
    <t>positive regulation of cell cycle arrest (GO:0071158)</t>
  </si>
  <si>
    <t>CDKN1A;PSMD12;PSMD11;PSMD14;PSMD13;BRCA1;PKD2;PSMA7;PSMB6;PSMD8;PSMB7;MUC1;PSMD6;PSMB5;PSMD7;PSMB2;PSMB3;PSMD2;PSMB1;PSMD3;PSMD1;CASP2;RPS27A;GTSE1;PSMA5;PSMA6;PSMA3;PSMA4;PSMA1;PSMC3;MYBBP1A;PSMA2;PSMC4;ID2;PSMC1;PSME3;CDK2;PSMC2;MDM2;PSME2</t>
  </si>
  <si>
    <t>positive regulation of cell cycle process (GO:0090068)</t>
  </si>
  <si>
    <t>CDKN1A;SMC5;BRCA1;PKD2;PSMD8;MTBP;PSMD6;PSMD7;PSMD2;PSMD3;NUSAP1;PSMD1;CASP2;GTSE1;DLGAP5;GEN1;MED1;KIF23;PSMA5;PSMA6;DYNC1LI1;PSMA3;PSMA4;RAD51C;ESPL1;PSMA1;PSMA2;PSME3;BIRC5;PSME2;PSMD12;PSMD11;PSMD14;PSMD13;PSMA7;AURKB;AURKA;PSMB6;PSMB7;MUC1;PSMB5;PSMB2;PSMB3;PSMB1;RPS27A;ECT2;E2F7;E2F8;PLK4;RANBP1;CENPV;RCC2;PLK1;CDC7;CDC6;INO80;MYBBP1A;PSMC3;PSMC4;CDK4;APEX1;PSMC1;ID2;PSMC2;CDK2;MDM2;EIF4G3;MAD2L1</t>
  </si>
  <si>
    <t>nucleoside monophosphate metabolic process (GO:0009123)</t>
  </si>
  <si>
    <t>EIF4A3;PSMD6;RUVBL2;PPAT;KIF5B;DDX18;DDX10;CHD1L;GTF2F2;ATP5J2;MSH6;ACLY;MSH2;DDX39B;MSH5;HPRT1;DNA2;KIF20A;KIF20B;BLM;DHX9;GMPS;AK2;AK4;ATP5B;BRIP1;RNF213;DHX33;KIF3A;DHX35;FIGNL1;HLTF;G3BP1;MYH10;HSPA8;HSPA5;INO80;GBAS;PAICS;SMARCA4;KIF18A;CDK7;KIF4A;MNAT1;DDX49;DDX47;DDX12P;KIF14;OLA1;CHD4;ATP5G3;KIF11;IDE;PFAS;ATP5G1;KIF15;ATIC;DHX15;ABCC4;RFC3;HSP90AA1;RFC1;CAD;DDX56;KIF24;KIF23;ATP5F1;SUPV3L1;RAD51C;KIF2A;KIFC1;DMC1;ATP6V1B2;KIF2C;GART;FXN;SLC25A13;PRPS2;STOML2;DTYMK;DDX21;HSPD1;RBBP4;CCT8;ABCF2;ABCF1;POLQ;ATAD2;DDX31;CTNS;MLH1;GTF2H3;DHODH;MYO1D;CENPE;RAD51;PSMC3;PSMC4;IMPDH1;IMPDH2;PSMC1;PSMC2;ATP13A3;ABCE1</t>
  </si>
  <si>
    <t>regulation of cellular amino acid metabolic process (GO:0006521)</t>
  </si>
  <si>
    <t>PSMD12;PSMD11;PSMD14;PSMD13;ODC1;PARK7;COMT;PSMA7;PSMD8;PSMB6;PSMB7;PSMD6;PSMD7;PSMB5;PSMB2;PSMB3;PSMD2;PSMD3;PSMB1;PSMD1;NQO1;AZIN1;PSMA5;PSMA6;PSMA3;PSMA4;PSMA1;PSMC3;PSMA2;PSMC4;PSMC1;PSME3;PSMC2;PSME2</t>
  </si>
  <si>
    <t>negative regulation of ligase activity (GO:0051352)</t>
  </si>
  <si>
    <t>PSMD12;PSMD11;PSMD14;PSMD13;BUB1B;PARK7;PSMA7;PSMB6;PSMD8;CDC20;PSMB7;PSMD6;PSMB5;PSMD7;PSMB2;PSMB3;PSMD2;PSMB1;PSMD3;PSMD1;FBXO5;RPS27A;PSMA5;MAD2L2;PSMA6;PSMA3;PSMA4;PSMA1;PSMC3;PSMA2;PSMC4;PSMC1;PSME3;PSMC2;PSME2;ANAPC1;MAD2L1</t>
  </si>
  <si>
    <t>negative regulation of ubiquitin-protein transferase activity (GO:0051444)</t>
  </si>
  <si>
    <t>regulation of cell cycle arrest (GO:0071156)</t>
  </si>
  <si>
    <t>CDKN1A;PSMD12;PSMD11;PSMD14;PSMD13;BRCA1;FOXM1;PKD2;PSMA7;PSMB6;PSMD8;PSMB7;PSMD6;MUC1;PSMD7;PSMB5;PSMB2;PSMB3;PSMD2;PSMB1;PSMD3;PSMD1;CASP2;RPS27A;GTSE1;SETMAR;MIF;PSMA5;PSMA6;PSMA3;PSMA4;PSMA1;PSMC3;MYBBP1A;PSMA2;PSMC4;CDK4;ID2;PSMC1;PSME3;PSMC2;CDK2;MDM2;PSME2</t>
  </si>
  <si>
    <t>RNA splicing (GO:0008380)</t>
  </si>
  <si>
    <t>RBM28;DBR1;DDX47;RTCB;EIF4A3;HNRNPU;HNRNPR;PRPF19;C14ORF166;EFTUD2;PTBP1;SART1;PPP4R2;SNRPD1;KHSRP;C1QBP;DHX15;SNRPD3;BCAS2;RBM17;NCBP1;PRPF40A;SMC1A;GTF2F2;PRPF4;DDX39A;DDX39B;NHP2L1;SRSF2;SRSF4;PPIH;SNRPA1;HNRNPH2;SNRNP25;SNRPF;SNRPC;SRSF7;SKIV2L2;SNRPA;SNRPB;SF3B4;SF3B2;SF3B3;RBM8A;DHX9;SRSF1;CSTF2;DHX35;POLR2C;PPP1R8;POLR2D;POLR2E;SNRPB2;POLR2H;POLR2I;HNRNPA1;SRSF10;DCPS;POLR2K;HNRNPA0;SF3A3;IVNS1ABP;HSPA8;PPIL1;PRPF38A;FUS;NONO;CPSF3;ALYREF;CPSF2;CDC5L;SREK1IP1;MAGOHB;LSM4;LSM3;SRPK1;NUDT21;HNRNPM;SNRNP40;PHF5A;HNRNPF;HNRNPD;RNPS1;BUD13</t>
  </si>
  <si>
    <t>ncRNA processing (GO:0034470)</t>
  </si>
  <si>
    <t>POP5;POP7;DDX47;POP1;POP4;SUV39H1;RPP30;RRP1;EIF4A3;RTCB;C14ORF166;FARS2;RRP9;FBL;DGCR8;RPS7;NSUN4;DIMT1;METTL1;DIS3;NSUN2;ELAC2;DDX56;IMP4;CDKAL1;FTSJ2;QTRTD1;PUS7;FTSJ1;FTSJ3;CIRH1A;KARS;DKC1;GEMIN4;NHP2;NAF1;DUS3L;SKIV2L2;METTL2A;NOP2;HEATR1;SRRT;NOLC1;NOC4L;HSD17B10;NOL6;EXOSC5;EXOSC10;PDCD11;ERI1;PES1;EXOSC9;EXOSC8;RRP36;RPP14;EXOSC2;NOP56;NOP14;NOP58;KRR1;RPP40;INTS2;NPM3;BYSL;BOP1;LAS1L;INTS7;NOL11;INTS9;MPHOSPH6;AARS</t>
  </si>
  <si>
    <t>chromosome segregation (GO:0007059)</t>
  </si>
  <si>
    <t>HJURP;KIF11;BRCA1;SKA3;SKA1;SMC2;SKA2;DSN1;SGOL1;RAD21;NUF2;NUSAP1;RCC1;NEK2;BUB1;CENPW;SPAG5;PLK1;INO80;ESCO2;MLH1;SMC1A;KNSTRN;NDC80;SRPK1;CIT;CENPF;STAG1;MIS18A;ESPL1;KIFC1;INCENP;MSH5;BIRC5;KIF2C;CENPN;SLC25A5;SPC25;MAD2L1;ARL8B</t>
  </si>
  <si>
    <t>regulation of ligase activity (GO:0051340)</t>
  </si>
  <si>
    <t>PSMD12;PSMD11;PSMD14;PSMD13;CUL1;BUB1B;PARK7;PSMA7;PSMB6;PSMD8;CDC20;PSMB7;PSMD6;CCNB1;PSMB5;PSMD7;PSMB2;PSMB3;PSMD2;PSMB1;PSMD3;PSMD1;FBXO5;RPS27A;NHEJ1;PLK1;PSMA5;MAD2L2;PSMA6;PSMA3;PSMA4;PSMA1;PSMC3;PSMA2;PSMC4;PSMC1;PSME3;CDK2;PSMC2;CDK1;PSME2;GCLM;ANAPC1;MAD2L1</t>
  </si>
  <si>
    <t>DNA recombination (GO:0006310)</t>
  </si>
  <si>
    <t>FEN1;MCM8;HMGB3;SMC5;BRCA1;RBPJ;BRCA2;EME1;SFR1;EXO1;RUVBL2;NBN;POLE;GEN1;RFC5;RFC3;RFC4;LIG1;RFC1;RFC2;ACTL6A;NSMCE1;SETMAR;LIG3;MSH6;SUPV3L1;MMS22L;RAD51C;MSH2;MSH5;DMC1;DNA2;PRIM2;BLM;PAXIP1;PCNA;PSMD14;PRKDC;PRIM1;HSPD1;RAD51AP1;PSMC3IP;RAD21;POLD2;RBBP8;RAD54L;NHEJ1;NONO;RPA2;APEX2;INO80;MLH1;PALB2;BATF;POLA1;POLA2;CD40LG;RAD51;POLE2;APEX1;NABP2</t>
  </si>
  <si>
    <t>proteasomal protein catabolic process (GO:0010498)</t>
  </si>
  <si>
    <t>GSK3A;FAF1;CCNF;BUB1B;PRPF19;PSMD8;CDC20;PSMD6;PSMD7;PSMD2;PSMD3;PSMD1;FBXO6;FBXO5;SEC61B;SKP2;RAD23A;RBX1;CIT;PSMA5;DDB1;PSMA6;PSMA3;PSMA4;PSMA1;PSMA2;PSME3;PSME2;ANAPC1;PSMD12;PSMD11;PSMD14;PSMD13;CUL1;DERL2;NEDD4L;RNF5;PSMA7;AURKB;HSP90B1;AURKA;PSMB6;PSMB7;FOXRED2;CCNB1;PSMB5;PSMB2;PSMB3;PSMB1;PMAIP1;RPS27A;HSPA5;PLK1;ERLIN1;PSMC3;PSMC4;PSMC1;PSMC2;DNAJC10;CDK2;CDK1;ERCC8;STT3B;MAD2L1</t>
  </si>
  <si>
    <t>regulation of ubiquitin-protein transferase activity (GO:0051438)</t>
  </si>
  <si>
    <t>PSMD12;PSMD11;PSMD14;PSMD13;CUL1;BUB1B;PARK7;PSMA7;PSMB6;PSMD8;CDC20;PSMB7;PSMD6;CCNB1;PSMB5;PSMD7;PSMB2;PSMB3;PSMD2;PSMB1;PSMD3;PSMD1;FBXO5;RPS27A;PLK1;PSMA5;MAD2L2;PSMA6;PSMA3;PSMA4;PSMA1;PSMC3;PSMA2;PSMC4;PSMC1;PSME3;CDK2;PSMC2;CDK1;PSME2;ANAPC1;MAD2L1</t>
  </si>
  <si>
    <t>negative regulation of protein ubiquitination (GO:0031397)</t>
  </si>
  <si>
    <t>PSMD12;PSMD11;PSMD14;PSMD13;BUB1B;PARK7;PSMA7;PSMB6;PSMD8;CDC20;PSMB7;PSMD6;PSMB5;PSMD7;PSMB2;PSMB3;PSMD2;PSMB1;PSMD3;PSMD1;FBXO5;RPS27A;CAV1;PRMT3;GLMN;GTPBP4;PER2;DNAJA1;PSMA5;MAD2L2;PSMA6;PSMA3;PSMA4;PSMA1;PSMC3;PSMA2;PSMC4;PSMC1;PSME3;PSMC2;CRY1;PSME2;ANAPC1;MAD2L1</t>
  </si>
  <si>
    <t>proteasome-mediated ubiquitin-dependent protein catabolic process (GO:0043161)</t>
  </si>
  <si>
    <t>GSK3A;FAF1;CCNF;BUB1B;PSMD8;CDC20;PSMD6;PSMD7;PSMD2;PSMD3;PSMD1;FBXO6;FBXO5;SEC61B;SKP2;RAD23A;RBX1;CIT;PSMA5;DDB1;PSMA6;PSMA3;PSMA4;PSMA1;PSMA2;PSME3;PSME2;ANAPC1;PSMD12;PSMD11;PSMD14;PSMD13;CUL1;DERL2;NEDD4L;RNF5;AURKB;PSMA7;HSP90B1;AURKA;PSMB6;PSMB7;FOXRED2;CCNB1;PSMB5;PSMB2;PSMB3;PSMB1;RPS27A;HSPA5;PLK1;ERLIN1;PSMC3;PSMC4;PSMC1;CDK2;DNAJC10;PSMC2;CDK1;ERCC8;STT3B;MAD2L1</t>
  </si>
  <si>
    <t>positive regulation of ligase activity (GO:0051351)</t>
  </si>
  <si>
    <t>PSMD12;PSMD11;PSMD14;PSMD13;CUL1;PSMA7;CDC20;PSMB6;PSMD8;PSMB7;PSMD6;CCNB1;PSMB5;PSMD7;PSMB2;PSMB3;PSMD2;PSMB1;PSMD3;PSMD1;FBXO5;RPS27A;NHEJ1;PLK1;PSMA5;PSMA6;PSMA3;PSMA4;PSMA1;PSMC3;PSMA2;PSMC4;PSME3;PSMC1;PSMC2;CDK1;PSME2;GCLM;ANAPC1</t>
  </si>
  <si>
    <t>mRNA processing (GO:0006397)</t>
  </si>
  <si>
    <t>RBM28;DBR1;DDX47;POP4;EIF4A3;HNRNPU;HNRNPR;PRPF19;EFTUD2;PTBP1;SART1;PPP4R2;SNRPD1;KHSRP;C1QBP;DHX15;SNRPD3;MTPAP;BCAS2;CCRN4L;RBM17;NCBP1;PRPF40A;SMC1A;GTF2F2;PRPF4;DDX39A;DDX39B;NHP2L1;SRSF2;SRSF4;PPIH;SNRPA1;HNRNPH2;SNRNP25;SNRPF;SNRPC;SRSF7;SNRPA;SKIV2L2;SNRPB;SF3B4;SLBP;SF3B2;SF3B3;RBM8A;DHX9;SRSF1;CSTF2;PDCD11;DHX35;POLR2C;PPP1R8;POLR2D;POLR2E;SNRPB2;POLR2H;POLR2I;HNRNPA1;SRSF10;DCPS;EIF4E;POLR2K;HNRNPA0;SF3A3;HSPA8;PPIL1;PNPT1;RNGTT;PRPF38A;FUS;NONO;CPSF3;ALYREF;CPSF2;CDC5L;SREK1IP1;MAGOHB;MLH1;GTF2H3;LSM4;LSM3;SRPK1;NUDT21;HNRNPM;SNRNP40;CDK7;PHF5A;HNRNPF;RQCD1;HNRNPD;RNPS1;BUD13;MNAT1;EIF4G1</t>
  </si>
  <si>
    <t>rRNA processing (GO:0006364)</t>
  </si>
  <si>
    <t>DDX47;POP4;SUV39H1;RRP1;NOP2;EIF4A3;HEATR1;NOLC1;NOC4L;RRP9;NOL6;FBL;EXOSC5;EXOSC10;PDCD11;ERI1;PES1;EXOSC9;EXOSC8;RRP36;EXOSC2;NOP56;NOP14;NOP58;RPS7;NSUN4;DIMT1;KRR1;DIS3;DDX56;IMP4;FTSJ2;NPM3;BYSL;FTSJ3;BOP1;CIRH1A;LAS1L;DKC1;GEMIN4;NHP2;NAF1;NOL11;SKIV2L2;MPHOSPH6</t>
  </si>
  <si>
    <t>rRNA metabolic process (GO:0016072)</t>
  </si>
  <si>
    <t>DDX47;POP4;SUV39H1;RRP1;EIF4A3;NOP2;HEATR1;NOLC1;NOC4L;RRP9;NOL6;FBL;EXOSC5;EXOSC10;PDCD11;ERI1;PES1;EXOSC9;EXOSC8;RRP36;EXOSC2;NOP56;NOP14;NOP58;RPS7;NIFK;NSUN4;DIMT1;KRR1;DIS3;DDX56;IMP4;FTSJ2;NPM3;BYSL;FTSJ3;BOP1;CIRH1A;LAS1L;DKC1;NHP2;GEMIN4;NAF1;NOL11;SKIV2L2;MPHOSPH6</t>
  </si>
  <si>
    <t>ATP metabolic process (GO:0046034)</t>
  </si>
  <si>
    <t>DDX49;DDX47;EIF4A3;DDX12P;KIF14;OLA1;CHD4;KIF11;ATP5G3;IDE;ATP5G1;KIF15;PSMD6;RUVBL2;KIF5B;DHX15;DDX18;ABCC4;RFC3;HSP90AA1;RFC1;DDX56;DDX10;KIF24;KIF23;CHD1L;ATP5F1;GTF2F2;ATP5J2;SUPV3L1;MSH6;ACLY;RAD51C;KIF2A;DDX39B;MSH2;KIFC1;MSH5;DMC1;ATP6V1B2;KIF2C;DNA2;KIF20A;KIF20B;FXN;SLC25A13;BLM;STOML2;DHX9;AK2;DDX21;AK4;HSPD1;ATP5B;BRIP1;RNF213;RBBP4;DHX33;KIF3A;DHX35;FIGNL1;HLTF;G3BP1;CCT8;ABCF2;MYH10;ABCF1;HSPA8;POLQ;HSPA5;ATAD2;DDX31;CTNS;INO80;GBAS;MLH1;GTF2H3;SMARCA4;MYO1D;CENPE;KIF18A;CDK7;RAD51;PSMC3;PSMC4;KIF4A;PSMC1;PSMC2;ATP13A3;ABCE1;MNAT1</t>
  </si>
  <si>
    <t>negative regulation of protein modification by small protein conjugation or removal (GO:1903321)</t>
  </si>
  <si>
    <t>PSMD12;PSMD11;PSMD14;PSMD13;BUB1B;PARK7;PSMA7;PSMB6;CDC20;PSMD8;PSMB7;PSMD6;PSMD7;PSMB5;PSMB2;PSMB3;PSMD2;PSMB1;PSMD3;PSMD1;FBXO5;RPS27A;CAV1;GLMN;PRMT3;GTPBP4;PSMA5;PER2;DNAJA1;MAD2L2;PSMA6;PSMA3;PSMA4;PSMA1;PSMC3;PSMA2;PSMC4;PSMC1;PSME3;PSMC2;CRY1;PSME2;ANAPC1;MAD2L1</t>
  </si>
  <si>
    <t>positive regulation of ubiquitin-protein transferase activity (GO:0051443)</t>
  </si>
  <si>
    <t>PSMD12;PSMD11;PSMD14;PSMD13;CUL1;PSMA7;PSMB6;PSMD8;CDC20;PSMB7;PSMD6;CCNB1;PSMB5;PSMD7;PSMB2;PSMB3;PSMD2;PSMB1;PSMD3;PSMD1;FBXO5;RPS27A;PLK1;PSMA5;PSMA6;PSMA3;PSMA4;PSMA1;PSMC3;PSMA2;PSMC4;PSMC1;PSME3;PSMC2;CDK1;PSME2;ANAPC1</t>
  </si>
  <si>
    <t>protein catabolic process (GO:0030163)</t>
  </si>
  <si>
    <t>GSK3A;FAF1;CCNF;BUB1B;IDE;PRPF19;PSMD8;CDC20;PSMD6;PSMD7;PSMD2;PSMD3;PSMD1;FBXO6;FBXO5;SEC61B;SKP2;LYPLA1;RAD23A;RBX1;CIT;PSMA5;DDB1;PSMA6;PSMA3;PSMA4;PSMA1;PSMA2;PSME3;PSME2;ANAPC1;RAB7A;PSMD12;PSMD11;PSMD14;PSMD13;CUL1;DERL2;NEDD4L;DENND3;RNF5;CLN6;PSMA7;AURKB;HSP90B1;AURKA;PSMB6;PSMB7;FOXRED2;CCNB1;PSMB5;PSMB2;PSMB3;PSMB1;PMAIP1;RPS27A;LDLR;HSPA5;SIAH2;PLK1;ERLIN1;PSMC3;PSMC4;PSMC1;PSMC2;CDK2;DNAJC10;CDK1;ERCC8;HPSE;STT3B;MAD2L1</t>
  </si>
  <si>
    <t>nucleic acid transport (GO:0050657)</t>
  </si>
  <si>
    <t>AHCTF1;NUP107;NXT1;NUP188;EIF4A3;C14ORF166;KHSRP;AGFG1;NDC1;SEC13;NCBP1;NUP133;CKAP5;NUP93;DDX19A;DDX39A;DDX39B;SRSF2;SRSF4;SRSF7;SLBP;NUP205;ENY2;SEH1L;RBM8A;MRPL18;EIF5A2;SRSF1;NUP160;NUP85;POLR2D;G3BP2;NUP88;HNRNPA1;SRSF10;EIF4E;RANBP2;PNPT1;NUP155;ALYREF;CPSF3;CPSF2;NUP153;MAGOHB;LRPPRC;MYO1C;NUP35;RNPS1;BUD13;NUPL1</t>
  </si>
  <si>
    <t>RNA transport (GO:0050658)</t>
  </si>
  <si>
    <t>establishment of RNA localization (GO:0051236)</t>
  </si>
  <si>
    <t>cell cycle checkpoint (GO:0000075)</t>
  </si>
  <si>
    <t>DCLRE1B;BUB1B;CASC5;BRCA1;CDC20;MTBP;CHEK1;PEA15;KNTC1;FBXO6;SPDL1;NBN;IER3;SMC1A;CCNA2;CCNE2;MSH2;BIRC5;DNA2;DTL;ANAPC1;BLM;PRCC;BRCC3;AURKB;BRIP1;CCNB1;CDC45;RBBP8;E2F1;CLSPN;NAE1;ATRIP;BUB1;CDT1;PLK1;RPA2;PTPN11;CDC6;FANCG;MAD2L2;CENPF;RFWD3;CDK2;NABP2;CDK1;RAD1;INTS7;BCL2L1;MAD2L1</t>
  </si>
  <si>
    <t>ribonucleoside monophosphate catabolic process (GO:0009158)</t>
  </si>
  <si>
    <t>DDX49;DDX47;DDX12P;EIF4A3;KIF14;OLA1;CHD4;KIF11;IDE;KIF15;PSMD6;KIF5B;RUVBL2;DHX15;ABCC4;DDX18;RFC3;HSP90AA1;RFC1;DDX56;DDX10;KIF24;KIF23;CHD1L;ATP5F1;GTF2F2;ATP5J2;MSH6;SUPV3L1;ACLY;RAD51C;KIF2A;DDX39B;MSH2;KIFC1;DMC1;MSH5;KIF2C;HPRT1;DNA2;KIF20A;KIF20B;BLM;DHX9;DDX21;HSPD1;ATP5B;BRIP1;RNF213;RBBP4;DHX33;KIF3A;DHX35;HLTF;G3BP1;CCT8;ABCF2;MYH10;ABCF1;HSPA8;POLQ;HSPA5;ATAD2;DDX31;INO80;MLH1;GTF2H3;SMARCA4;MYO1D;CENPE;KIF18A;CDK7;RAD51;PSMC3;PSMC4;KIF4A;PSMC1;PSMC2;ATP13A3;ABCE1;MNAT1</t>
  </si>
  <si>
    <t>purine ribonucleoside monophosphate catabolic process (GO:0009169)</t>
  </si>
  <si>
    <t>DDX49;DDX47;DDX12P;EIF4A3;KIF14;OLA1;CHD4;KIF11;IDE;KIF15;PSMD6;KIF5B;RUVBL2;DHX15;DDX18;ABCC4;RFC3;HSP90AA1;RFC1;DDX56;DDX10;KIF24;KIF23;CHD1L;ATP5F1;GTF2F2;ATP5J2;SUPV3L1;MSH6;ACLY;RAD51C;KIF2A;MSH2;DDX39B;KIFC1;DMC1;MSH5;KIF2C;HPRT1;DNA2;KIF20A;KIF20B;BLM;DHX9;DDX21;HSPD1;ATP5B;BRIP1;RNF213;RBBP4;DHX33;KIF3A;DHX35;HLTF;G3BP1;CCT8;ABCF2;MYH10;ABCF1;HSPA8;POLQ;HSPA5;ATAD2;DDX31;INO80;MLH1;GTF2H3;SMARCA4;MYO1D;CENPE;CDK7;KIF18A;RAD51;PSMC3;PSMC4;PSMC1;KIF4A;PSMC2;ATP13A3;ABCE1;MNAT1</t>
  </si>
  <si>
    <t>antigen processing and presentation of exogenous peptide antigen via MHC class I, TAP-dependent (GO:0002479)</t>
  </si>
  <si>
    <t>PSMD12;PSMD11;PSMD14;PSMD13;PSMA7;PSMD8;PSMB6;SEC61A1;PSMB7;PSMD6;PSMD7;PSMB5;PSMB2;PSMB3;PSMD2;PSMD3;PSMB1;PSMD1;SEC61B;RPS27A;PSMA5;PSMA6;PSMA3;PSMA4;PSMA1;PSMC3;PSMA2;PSMC4;PSMC1;PSME3;PSMC2;PSME2;CALR</t>
  </si>
  <si>
    <t>purine nucleoside monophosphate catabolic process (GO:0009128)</t>
  </si>
  <si>
    <t>DDX49;DDX47;EIF4A3;DDX12P;KIF14;OLA1;CHD4;KIF11;IDE;KIF15;PSMD6;KIF5B;RUVBL2;DHX15;ABCC4;DDX18;RFC3;HSP90AA1;RFC1;DDX56;DDX10;KIF24;KIF23;CHD1L;ATP5F1;GTF2F2;ATP5J2;SUPV3L1;MSH6;ACLY;RAD51C;KIF2A;MSH2;DDX39B;KIFC1;DMC1;MSH5;KIF2C;HPRT1;DNA2;KIF20A;KIF20B;BLM;DHX9;DDX21;HSPD1;ATP5B;BRIP1;RNF213;RBBP4;DHX33;KIF3A;DHX35;HLTF;G3BP1;CCT8;ABCF2;MYH10;ABCF1;HSPA8;POLQ;HSPA5;ATAD2;DDX31;INO80;MLH1;GTF2H3;SMARCA4;MYO1D;CENPE;KIF18A;CDK7;RAD51;PSMC3;PSMC4;KIF4A;PSMC1;PSMC2;ATP13A3;ABCE1;MNAT1</t>
  </si>
  <si>
    <t>ATP catabolic process (GO:0006200)</t>
  </si>
  <si>
    <t>DDX49;DDX47;EIF4A3;DDX12P;KIF14;OLA1;CHD4;KIF11;IDE;KIF15;PSMD6;KIF5B;RUVBL2;DHX15;DDX18;ABCC4;RFC3;HSP90AA1;RFC1;DDX56;KIF24;DDX10;KIF23;CHD1L;ATP5F1;GTF2F2;ATP5J2;MSH6;SUPV3L1;ACLY;RAD51C;KIF2A;DDX39B;MSH2;KIFC1;DMC1;MSH5;KIF2C;KIF20A;DNA2;KIF20B;BLM;DHX9;DDX21;HSPD1;ATP5B;BRIP1;RNF213;RBBP4;DHX33;KIF3A;DHX35;G3BP1;HLTF;CCT8;ABCF2;MYH10;ABCF1;HSPA8;POLQ;HSPA5;ATAD2;DDX31;INO80;MLH1;GTF2H3;SMARCA4;MYO1D;CENPE;CDK7;KIF18A;RAD51;PSMC3;PSMC4;KIF4A;PSMC1;PSMC2;ATP13A3;ABCE1;MNAT1</t>
  </si>
  <si>
    <t>regulation of protein ubiquitination (GO:0031396)</t>
  </si>
  <si>
    <t>BUB1B;PARK7;BRCA1;PSMD8;CDC20;PSMD6;PSMD7;SUMO3;PSMD2;PSMD3;PSMD1;STRA13;FBXO5;PRMT3;GTPBP4;PSMA5;PSMA6;PSMA3;PSMA4;PSMA1;PSMA2;PSME3;CRY1;PSME2;ANAPC1;BIRC3;PSMD12;PAXIP1;PSMD11;PSMD14;PSMD13;CUL1;HSPBP1;PSMA7;PSMB6;PSMB7;CCNB1;PSMB5;PSMB2;PSMB3;PSMB1;RPS27A;FANCI;NDFIP2;HSPA5;CAV1;SIAH2;GLMN;PLK1;PER2;DNAJA1;MAD2L2;AIMP2;PSMC3;PSMC4;PSMC1;PSMC2;CDK2;CDK1;MAD2L1</t>
  </si>
  <si>
    <t>nucleoside monophosphate catabolic process (GO:0009125)</t>
  </si>
  <si>
    <t>DDX49;DDX47;EIF4A3;DDX12P;KIF14;OLA1;CHD4;KIF11;IDE;KIF15;PSMD6;KIF5B;RUVBL2;DHX15;ABCC4;DDX18;RFC3;HSP90AA1;RFC1;DDX56;DDX10;KIF24;KIF23;CHD1L;ATP5F1;GTF2F2;ATP5J2;MSH6;SUPV3L1;ACLY;RAD51C;KIF2A;DDX39B;MSH2;KIFC1;DMC1;MSH5;KIF2C;HPRT1;DNA2;KIF20A;KIF20B;BLM;DHX9;DDX21;HSPD1;ATP5B;BRIP1;RNF213;RBBP4;DHX33;KIF3A;DHX35;HLTF;G3BP1;CCT8;ABCF2;MYH10;ABCF1;HSPA8;POLQ;HSPA5;ATAD2;DDX31;INO80;MLH1;GTF2H3;SMARCA4;MYO1D;CENPE;KIF18A;CDK7;RAD51;PSMC3;PSMC4;KIF4A;PSMC1;PSMC2;ATP13A3;ABCE1;MNAT1</t>
  </si>
  <si>
    <t>nucleobase-containing compound transport (GO:0015931)</t>
  </si>
  <si>
    <t>AHCTF1;SLC35B4;NUP107;NXT1;NUP188;EIF4A3;C14ORF166;KHSRP;AGFG1;NDC1;SEC13;NCBP1;NUP133;CKAP5;NUP93;DDX19A;DDX39A;DDX39B;SLC25A19;SRSF2;SRSF4;SLC29A1;SRSF7;SLBP;NUP205;ENY2;SEH1L;RBM8A;MRPL18;EIF5A2;SRSF1;NUP160;NUP85;POLR2D;G3BP2;NUP88;HNRNPA1;SRSF10;EIF4E;SLC35A2;RANBP2;PNPT1;NUP155;ALYREF;CPSF3;CPSF2;NUP153;MAGOHB;LRPPRC;MYO1C;NUP35;RNPS1;BUD13;NUPL1</t>
  </si>
  <si>
    <t>mRNA transport (GO:0051028)</t>
  </si>
  <si>
    <t>SLBP;AHCTF1;NUP205;ENY2;SEH1L;NUP107;RBM8A;NUP188;EIF5A2;SRSF1;EIF4A3;NUP160;NUP85;KHSRP;POLR2D;G3BP2;NUP88;HNRNPA1;SRSF10;EIF4E;AGFG1;NDC1;RANBP2;SEC13;NCBP1;NUP155;NUP133;ALYREF;CPSF3;CPSF2;NUP153;MAGOHB;LRPPRC;NUP93;DDX19A;DDX39A;MYO1C;DDX39B;SRSF2;NUP35;SRSF4;BUD13;RNPS1;NUPL1;SRSF7</t>
  </si>
  <si>
    <t>positive regulation of protein ubiquitination (GO:0031398)</t>
  </si>
  <si>
    <t>PSMD12;PAXIP1;PSMD11;PSMD14;PSMD13;CUL1;BRCA1;HSPBP1;PSMA7;CDC20;PSMB6;PSMD8;PSMB7;PSMD6;CCNB1;PSMB5;PSMD7;PSMB2;PSMB3;SUMO3;PSMD2;PSMB1;PSMD3;PSMD1;STRA13;FBXO5;RPS27A;FANCI;NDFIP2;HSPA5;PLK1;PSMA5;PSMA6;AIMP2;PSMA3;PSMA4;PSMA1;PSMC3;PSMA2;PSMC4;PSMC1;PSME3;PSMC2;CDK1;PSME2;ANAPC1;BIRC3</t>
  </si>
  <si>
    <t>antigen processing and presentation of exogenous antigen (GO:0019884)</t>
  </si>
  <si>
    <t>CLTC;KIF11;KIF15;PSMD8;SEC61A1;PSMD6;PSMD7;PSMD2;PSMD3;PSMD1;SEC61B;SEC13;AP1B1;KIF23;DYNLL2;PSMA5;PSMA6;PSMA3;PSMA4;KIF2A;PSMA1;PSMA2;PSME3;CANX;PSME2;KIF2C;RAB7A;PSMD12;PSMD11;PSMD14;PSMD13;PSMA7;PSMB6;PSMB7;KLC2;PSMB5;PSMB2;KIF3A;PSMB3;PSMB1;RPS27A;SEC24A;AP3D1;CENPE;KIF18A;PSMC3;PSMC4;KIF4A;PSMC1;PSMC2;CALR;SEC24D</t>
  </si>
  <si>
    <t>antigen processing and presentation of exogenous peptide antigen via MHC class I (GO:0042590)</t>
  </si>
  <si>
    <t>PSMD12;PSMD11;PSMD14;PSMD13;PSMA7;PSMB6;PSMD8;PSMB7;SEC61A1;PSMD6;PSMB5;PSMD7;PSMB2;PSMB3;PSMD2;PSMB1;PSMD3;PSMD1;SEC61B;RPS27A;PSMA5;PSMA6;PSMA3;PSMA4;PSMA1;PSMC3;PSMA2;PSMC4;PSMC1;PSME3;PSMC2;PSME2;CALR</t>
  </si>
  <si>
    <t>antigen processing and presentation of peptide antigen via MHC class I (GO:0002474)</t>
  </si>
  <si>
    <t>PSMD12;PSMD11;PSMD14;PSMD13;PSMA7;PSMB6;PSMD8;PSMB7;SEC61A1;PSMD6;PSMB5;PSMD7;PSMB2;PSMB3;PSMD2;PSMB1;PSMD3;PSMD1;SEC61B;RPS27A;BCAP31;SEC13;SEC24A;PSMA5;PSMA6;PSMA3;PSMA4;PSMA1;PSMC3;PSMA2;PSMC4;PSMC1;PSME3;CANX;PSMC2;PSME2;CALR;SEC24D</t>
  </si>
  <si>
    <t>antigen processing and presentation of exogenous peptide antigen (GO:0002478)</t>
  </si>
  <si>
    <t>CLTC;KIF11;KIF15;PSMD8;SEC61A1;PSMD6;PSMD7;PSMD2;PSMD3;PSMD1;SEC61B;SEC13;AP1B1;KIF23;DYNLL2;PSMA5;PSMA6;PSMA3;PSMA4;KIF2A;PSMA1;PSMA2;PSME3;CANX;PSME2;KIF2C;RAB7A;PSMD12;PSMD11;PSMD14;PSMD13;PSMA7;PSMB6;PSMB7;KLC2;PSMB5;PSMB2;KIF3A;PSMB3;PSMB1;RPS27A;SEC24A;CENPE;KIF18A;PSMC3;PSMC4;KIF4A;PSMC1;PSMC2;CALR;SEC24D</t>
  </si>
  <si>
    <t>regulation of protein modification by small protein conjugation or removal (GO:1903320)</t>
  </si>
  <si>
    <t>BUB1B;PARK7;BRCA1;CDC20;PSMD8;PSMD6;PSMD7;SUMO3;PSMD2;PSMD3;PSMD1;STRA13;FBXO5;PRMT3;GTPBP4;PSMA5;PSMA6;PSMA3;PSMA4;PSMA1;PSMA2;PSME3;CRY1;PSME2;ANAPC1;BIRC3;PSMD12;PAXIP1;PSMD11;PSMD14;PSMD13;CUL1;HSPBP1;PSMA7;PSMB6;PSMB7;CCNB1;PSMB5;PSMB2;PSMB3;PSMB1;RPS27A;FANCI;EGR1;NDFIP2;HSPA5;CAV1;SIAH2;PLK1;GLMN;PER2;DNAJA1;MAD2L2;AIMP2;PSMC3;PSMC4;PSMC1;CDK2;PSMC2;CDK1;MAD2L1</t>
  </si>
  <si>
    <t>antigen processing and presentation of peptide antigen (GO:0048002)</t>
  </si>
  <si>
    <t>CLTC;KIF11;KIF15;PSMD8;SEC61A1;PSMD6;PSMD7;PSMD2;PSMD3;PSMD1;SEC61B;SEC13;AP1B1;KIF23;DYNLL2;PSMA5;PSMA6;PSMA3;PSMA4;KIF2A;PSMA1;PSMA2;PSME3;CANX;PSME2;KIF2C;RAB7A;PSMD12;PSMD11;PSMD14;PSMD13;PSMA7;PSMB6;PSMB7;KLC2;PSMB5;PSMB2;PSMB3;KIF3A;PSMB1;RPS27A;BCAP31;SEC24A;CENPE;KIF18A;PSMC3;PSMC4;KIF4A;PSMC1;PSMC2;CALR;SEC24D</t>
  </si>
  <si>
    <t>positive regulation of protein modification by small protein conjugation or removal (GO:1903322)</t>
  </si>
  <si>
    <t>PSMD12;PAXIP1;PSMD11;PSMD14;PSMD13;CUL1;BRCA1;HSPBP1;PSMA7;CDC20;PSMB6;PSMD8;PSMB7;PSMD6;CCNB1;PSMB5;PSMD7;PSMB2;PSMB3;SUMO3;PSMD2;PSMB1;PSMD3;PSMD1;STRA13;FBXO5;RPS27A;FANCI;NDFIP2;HSPA5;PLK1;PSMA5;AIMP2;PSMA6;PSMA3;PSMA4;PSMA1;PSMC3;PSMA2;PSMC4;PSMC1;PSME3;PSMC2;CDK1;PSME2;ANAPC1;BIRC3</t>
  </si>
  <si>
    <t>telomere maintenance via semi-conservative replication (GO:0032201)</t>
  </si>
  <si>
    <t>RFC5;PRIM2;RFC3;FEN1;RFC4;PCNA;RFC1;LIG1;RFC2;PRIM1;RPA2;POLA1;POLA2;POLE2;POLD2;DNA2;POLE</t>
  </si>
  <si>
    <t>nucleocytoplasmic transport (GO:0006913)</t>
  </si>
  <si>
    <t>IPO11;NUP107;NXT1;CSE1L;IPO7;IPO5;IPO9;KPNA6;DAG1;KPNA4;KPNA2;JAK3;AGFG1;NCBP1;NUP133;RPL23;NUTF2;LSG1;DDX39A;DDX39B;SRSF2;SRSF4;SRSF7;KPNB1;SLBP;NUP205;ENY2;SET;RBM8A;SRSF1;SDAD1;NUP160;NCKIPSD;POLR2D;LMNA;HNRNPA1;SRSF10;EIF4E;HSPA9;RANBP2;EGR2;NOP58;NUP155;CPSF3;ALYREF;STAT3;CPSF2;NUP153;MYBBP1A;EIF6;RNPS1;BUD13;CALR;NUPL1;RAN</t>
  </si>
  <si>
    <t>telomere maintenance via recombination (GO:0000722)</t>
  </si>
  <si>
    <t>RFC5;PRIM2;RFC3;FEN1;RFC4;PCNA;RFC1;LIG1;RFC2;PRIM1;RPA2;SMC5;POLA1;POLA2;POLE2;POLD2;DNA2;POLE</t>
  </si>
  <si>
    <t>double-strand break repair (GO:0006302)</t>
  </si>
  <si>
    <t>FEN1;BLM;PSMD14;PRKDC;MCM8;CDCA5;SMC5;BRCA1;BRCC3;BRCA2;PRPF19;RAD51AP1;BRIP1;SFR1;RAD21;RBBP8;RAD54L;NBN;NHEJ1;GEN1;LIG1;DTX3L;SETMAR;RPA2;LIG3;INO80;ESCO2;BAZ1B;PARP9;MLH1;PALB2;MAD2L2;POLA1;MMS22L;RAD51C;RAD51;MSH2;NABP2</t>
  </si>
  <si>
    <t>antigen processing and presentation (GO:0019882)</t>
  </si>
  <si>
    <t>CLTC;KIF11;KIF15;ICAM1;PSMD8;SEC61A1;PSMD6;PSMD7;PSMD2;PSMD3;PSMD1;SEC61B;SEC13;AP1B1;KIF23;DYNLL2;PSMA5;PSMA6;PSMA3;PSMA4;KIF2A;IFNG;PSMA1;PSMA2;PSME3;CANX;PSME2;KIF2C;RAB7A;PSMD12;PSMD11;PSMD14;PSMD13;PSMA7;RELB;PSMB6;PSMB7;KLC2;PSMB5;PSMB2;PSMB3;KIF3A;PSMB1;RPS27A;MICB;BCAP31;SEC24A;AP3D1;RAB10;CENPE;KIF18A;PSMC3;PSMC4;KIF4A;PSMC1;PSMC2;CALR;SEC24D</t>
  </si>
  <si>
    <t>nuclear transport (GO:0051169)</t>
  </si>
  <si>
    <t>mitotic recombination (GO:0006312)</t>
  </si>
  <si>
    <t>RFC5;PRIM2;RFC3;FEN1;RFC4;PCNA;RFC1;LIG1;RFC2;PRIM1;RPA2;SMC5;POLA1;POLA2;RAD51;POLE2;POLD2;DNA2;POLE</t>
  </si>
  <si>
    <t>cell cycle G2/M phase transition (GO:0044839)</t>
  </si>
  <si>
    <t>LIN54;CDKN1A;CUL1;CCP110;LIN9;PKMYT1;FOXM1;ARPP19;AURKA;CCNB1;RBBP4;ENSA;CHEK1;NEK2;MYBL2;RPS27A;SKP2;CEP76;RAB8A;LIN52;PLK4;HSP90AA1;BORA;ODF2;CEP152;PLK1;MASTL;CKAP5;HAUS2;CDC25A;CIT;CCNA2;NEDD1;CENPF;CDK7;MELK;CENPJ;CDK2;CDK1;BIRC5;MAPRE1;MNAT1</t>
  </si>
  <si>
    <t>G2/M transition of mitotic cell cycle (GO:0000086)</t>
  </si>
  <si>
    <t>ribonucleoprotein complex biogenesis (GO:0022613)</t>
  </si>
  <si>
    <t>RPLP0;ISG20L2;NOC4L;SDAD1;AATF;RPL7A;PES1;RRS1;RRP36;BRIX1;ABCF1;NOP14;RPS7;MINA;GNL2;GTPBP4;NLE1;GNL3;BOP1;EBNA1BP2;LSG1;GNL3L;EIF6;NHP2L1;MRTO4;NAF1</t>
  </si>
  <si>
    <t>DNA-templated transcription, termination (GO:0006353)</t>
  </si>
  <si>
    <t>SLBP;RBM8A;SRSF1;CSTF2;POLR2E;SNRPD3;POLR2H;POLR2K;NCBP1;ALYREF;CPSF3;CPSF2;GTF2H3;NUDT21;CDK7;POLR3A;POLR3B;POLR1A;POLR3D;POLR1C;POLR3F;SRSF2;POLR3G;POLR3H;SRSF4;RNPS1;SNRPF;MNAT1;POLR3K;SRSF7;SNRPB</t>
  </si>
  <si>
    <t>regulation of DNA metabolic process (GO:0051052)</t>
  </si>
  <si>
    <t>GSK3A;CDKN1A;CSF2;DSCC1;PINX1;GMNN;BRCA1;BRCA2;SMC3;FOXM1;PPP4R2;AIFM1;CASP3;MYC;CHEK1;SMARCAD1;NBN;RAC1;KPNA2;IER3;SETMAR;LIG3;ESCO2;SMC1A;FOXP3;GTPBP4;MSH6;DNAJC2;IFNG;MSH2;DNA2;BLM;STOML2;PAXIP1;PCNA;PARPBP;CEBPG;PDGFA;BRCC3;PDS5A;RAD51AP1;CCNB1;FIGNL1;E2F7;E2F8;CDT1;GZMA;ALYREF;RPA2;CDC7;CDC6;INO80;DEK;MLH1;MIS18A;RAD51;APEX1;CDK2;CDK1;ERCC8;NF2;CALR;RAD18</t>
  </si>
  <si>
    <t>nucleic acid phosphodiester bond hydrolysis (GO:0090305)</t>
  </si>
  <si>
    <t>DCLRE1B;POP5;DBR1;FEN1;PGAP1;POP7;POP1;POP4;RPP30;EME1;AIFM1;EXO1;CASP3;SMARCAD1;CCRN4L;GEN1;REXO1;NCBP1;DIS3;ELAC2;SETMAR;AEN;REXO2;SND1;RAD51C;DNA2;KPNB1;BLM;RNASEH2A;CSTF2;ISG20L2;ENDOD1;EXOSC5;EXOSC10;ERI1;ERI2;EXOSC9;PPP1R8;G3BP1;RBBP8;RPP14;EXOSC2;MGME1;NOP14;PNPT1;FANCM;CPSF3;CPSF2;RPP40;HMGA1;APEX2;BOP1;POLA1;LOC81691;APEX1;CYCS;RAD1</t>
  </si>
  <si>
    <t>ribosome biogenesis (GO:0042254)</t>
  </si>
  <si>
    <t>RPLP0;ISG20L2;NOC4L;MINA;GNL2;AATF;GTPBP4;GNL3;RPL7A;BOP1;LSG1;EBNA1BP2;GNL3L;NHP2L1;MRTO4;RRS1;BRIX1;NAF1;ABCF1</t>
  </si>
  <si>
    <t>chromatin remodeling (GO:0006338)</t>
  </si>
  <si>
    <t>SUV39H2;SMARCB1;HJURP;CASC5;CHD4;CHRAC1;RBBP4;MYC;RUVBL2;CHEK1;SCMH1;SMARCAD1;OIP5;RBBP7;CENPU;HELLS;SMARCC1;CENPV;PBRM1;CENPW;ACTL6A;MBD2;HMGA1;INO80;CHD1L;BAZ1B;FOXP3;SMARCA4;KAT2B;MIS18A;CENPH;NASP;ANP32E;CENPN;CENPO;CENPP;CENPQ</t>
  </si>
  <si>
    <t>spindle organization (GO:0007051)</t>
  </si>
  <si>
    <t>CHD4;KIF11;SMC3;AURKA;HAUS8;HAUS7;STMN1;RCC1;MYBL2;NEK2;FBXO5;MAP4;RANBP1;SPAG5;HAUS6;INO80;HAUS5;SMC1A;KNSTRN;CKAP5;NDC80;HAUS2;ESPL1;KIF2A;KIFC1;AUNIP;RAN;SPC25</t>
  </si>
  <si>
    <t>DNA replication initiation (GO:0006270)</t>
  </si>
  <si>
    <t>PRIM2;MCM7;PRIM1;POLA1;POLA2;CDC45;CCNE2;ORC1;CCNE1;POLE2;MCM3;MCM4;MCM5;MCM6;POLE;MCM2</t>
  </si>
  <si>
    <t>nucleotide-excision repair (GO:0006289)</t>
  </si>
  <si>
    <t>DCLRE1A;PCNA;BRCA2;POLR2C;POLD2;POLR2D;POLR2E;POLR2H;POLR2I;POLE;POLR2K;RFC5;RFC3;RFC4;RFC1;LIG1;RFC2;RPA2;RAD23A;FANCC;LIG3;GTF2H3;DDB2;DDB1;CDK7;POLE2;ERCC8;MNAT1</t>
  </si>
  <si>
    <t>negative regulation of transferase activity (GO:0051348)</t>
  </si>
  <si>
    <t>CDKN1A;GSK3A;GMFB;PINX1;BUB1B;PARK7;PSMD8;CDC20;PSMD6;PSMD7;PSMD2;CASP3;PSMD3;PSMD1;FBXO5;DUSP5;H2AFY;PRKCD;DUSP6;PSMA5;DNAJC3;KAT2B;PSMA6;PSMA3;PSMA4;PSMA1;PSMA2;PSME3;AKT1S1;PSME2;PHPT1;ANAPC1;PSMD12;PSMD11;PSMD14;PSMD13;GSTP1;HMGCR;PSMA7;PSMB6;PRDX3;SOCS3;PSMB7;SOCS1;PSMB5;PSMB2;PSMB3;PSMB1;RPS27A;SOCS4;RANBP2;CAV1;PLK1;GBAS;GNB2L1;DNAJA1;MAD2L2;PSMC3;PSMC4;PSMC1;PSMC2;PTPN6;SPRY1;NF2;MAD2L1</t>
  </si>
  <si>
    <t>telomere maintenance via telomere lengthening (GO:0010833)</t>
  </si>
  <si>
    <t>RFC5;PRIM2;FEN1;RFC3;RFC4;PCNA;RFC1;LIG1;RFC2;PRIM1;PINX1;RPA2;POLA1;POLA2;DKC1;POLE2;POLD2;DNA2;POLE</t>
  </si>
  <si>
    <t>telomere maintenance (GO:0000723)</t>
  </si>
  <si>
    <t>DCLRE1B;PRIM2;FEN1;BLM;PCNA;PRKDC;PRIM1;PINX1;SMC5;POLD2;NBN;POLE;RFC5;RFC3;RFC4;RFC1;LIG1;RFC2;PTGES3;RPA2;POLA1;POLA2;DKC1;POLE2;DNA2</t>
  </si>
  <si>
    <t>chromatin assembly or disassembly (GO:0006333)</t>
  </si>
  <si>
    <t>HELLS;CENPU;SUV39H2;CENPV;CENPW;HMGA1;HJURP;CASC5;BAZ1B;IPO4;CHAF1B;MIS18A;CHAF1A;CENPH;RBBP4;NASP;HAT1;OIP5;CENPN;CENPO;RBBP7;CENPP;CENPQ;ASF1B</t>
  </si>
  <si>
    <t>mitotic nuclear envelope disassembly (GO:0007077)</t>
  </si>
  <si>
    <t>RANBP2;NUP205;SEH1L;NUP107;NUP133;NUP188;NUP155;PLK1;NUP153;NUP160;NUP93;CCNB1;NUP85;LMNA;CDK1;NUP35;NUP88;BANF1;NUPL1</t>
  </si>
  <si>
    <t>telomere organization (GO:0032200)</t>
  </si>
  <si>
    <t>DCLRE1B;PRIM2;BLM;FEN1;PCNA;PRKDC;PRIM1;PINX1;SMC5;POLD2;NBN;POLE;RFC5;RFC3;RFC4;RFC1;LIG1;RFC2;PTGES3;RPA2;POLA1;POLA2;DKC1;POLE2;DNA2</t>
  </si>
  <si>
    <t>regulation of transcription involved in G1/S transition of mitotic cell cycle (GO:0000083)</t>
  </si>
  <si>
    <t>KLF11;CDT1;PCNA;RRM2;CDC6;POLA1;CDC45;ORC1;CCNE1;ID2;CDK1;E2F1;FBXO5;E2F4;E2F6;E2F7</t>
  </si>
  <si>
    <t>DNA conformation change (GO:0071103)</t>
  </si>
  <si>
    <t>BLM;MCM7;DHX9;CDCA5;NCAPG2;DDX12P;NCAPG;CHD4;NCAPH;SMC2;BRIP1;AIFM1;RUVBL2;G3BP1;NUSAP1;ASCC3;NBN;HMGA1;INO80;CHD1L;SRPK1;SUPV3L1;RAD51;HAT1;CDK1;MCM3;MCM4;MCM5;NCAPD3;DNA2;MCM6;MCM2</t>
  </si>
  <si>
    <t>nuclear export (GO:0051168)</t>
  </si>
  <si>
    <t>SLBP;ENY2;NUP107;NXT1;RBM8A;CSE1L;SRSF1;SDAD1;NUP160;POLR2D;HNRNPA1;SRSF10;EIF4E;AGFG1;HSPA9;EGR2;NCBP1;NUP155;NUP133;ALYREF;CPSF3;CPSF2;NUTF2;LSG1;DDX39A;EIF6;DDX39B;SRSF2;SRSF4;RNPS1;BUD13;CALR;SRSF7;RAN</t>
  </si>
  <si>
    <t>transcription-coupled nucleotide-excision repair (GO:0006283)</t>
  </si>
  <si>
    <t>RFC5;RFC3;RFC4;PCNA;RFC1;LIG1;RFC2;RPA2;GTF2H3;CDK7;POLR2C;POLE2;POLD2;POLR2D;POLR2E;ERCC8;POLR2H;MNAT1;POLR2I;POLE;POLR2K</t>
  </si>
  <si>
    <t>membrane disassembly (GO:0030397)</t>
  </si>
  <si>
    <t>nuclear envelope disassembly (GO:0051081)</t>
  </si>
  <si>
    <t>RNA catabolic process (GO:0006401)</t>
  </si>
  <si>
    <t>FEN1;RNH1;RPL32;POP1;EIF4A3;RPLP0;SMG9;RPL6;RPL7A;KHSRP;RPL37;MTPAP;CCRN4L;NCBP1;RPS7;RPL21;DIS3;RPL23;RPL13A;PATL1;SUPV3L1;ETF1;DNA2;RNASEH2A;RPL10;RBM8A;RPL12;GSPT1;EXOSC5;EXOSC10;ERI1;EXOSC9;PPP1R8;EXOSC8;POLR2D;RPS2;RPS27A;DCPS;EXOSC2;EIF4E;PNPT1;RPL23A;MLH1;LSM4;LSM3;RPS26;RPS25;HNRNPD;RQCD1;RNPS1;ABCE1;RPL26L1;EIF4G1</t>
  </si>
  <si>
    <t>ATP-dependent chromatin remodeling (GO:0043044)</t>
  </si>
  <si>
    <t>CENPU;SMARCC1;SMARCB1;CENPW;ACTL6A;MBD2;HJURP;CASC5;CHD4;SMARCA4;MIS18A;CENPH;NASP;RBBP4;ANP32E;SMARCAD1;CENPN;OIP5;CENPO;RBBP7;CENPP;CENPQ</t>
  </si>
  <si>
    <t>DNA integrity checkpoint (GO:0031570)</t>
  </si>
  <si>
    <t>BLM;BRCA1;BRCC3;BRIP1;CDC45;PEA15;CHEK1;RBBP8;E2F1;FBXO6;NBN;NAE1;CLSPN;ATRIP;IER3;CDT1;PLK1;RPA2;PTPN11;CDC6;CCNA2;MSH2;RFWD3;CDK2;CDK1;RAD1;INTS7;DNA2;DTL</t>
  </si>
  <si>
    <t>protein localization to organelle (GO:0033365)</t>
  </si>
  <si>
    <t>SRP19;IPO11;MTCH2;RPL32;RPLP0;BUB1B;CASC5;SNX10;IPO7;RPL6;IPO5;RPL7A;SEC61A1;MTBP;IPO9;SUMO3;GSG2;KPNA6;DAG1;BCAP29;KPNA4;SPDL1;SEC61B;RPL37;KPNA2;DNM1L;JAK3;HSP90AA1;RPS7;RPL21;RPL23;RPL13A;ESCO2;MAPRE1;KPNB1;ARF6;RAB7A;RPN2;RPL10;RPL12;RPN1;AURKB;AURKA;NCKIPSD;SRP72;GRPEL1;PES1;RAD21;LMNA;MFN2;RPS2;RPS27A;SEC11C;HSPA9;RANBP2;BCAP31;NOP58;MTX1;NUP155;HSPA4;RCC2;PLK1;STAT3;AP3D1;RPL23A;SRP68;GDAP1;DNAJA1;RPS26;AHI1;RPS25;NEDD4;CDK1;MDM2;CEP83;SRPRB;CALR;RAN;RPL26L1;EZH2</t>
  </si>
  <si>
    <t>protein-DNA complex subunit organization (GO:0071824)</t>
  </si>
  <si>
    <t>HIST1H2BM;GTF2A2;SET;SMARCB1;HJURP;CASC5;IPO4;CHAF1B;CHAF1A;RBBP4;OIP5;RBBP7;HIST1H1A;HIST1H1B;CENPU;SMARCC1;CENPV;SUPT16H;CENPW;H2AFY;HMGA1;RPA2;NAP1L1;SMARCA4;MIS18A;RAD51;CENPH;NASP;HAT1;ANP32E;POLR1E;CENPN;ANP32B;CENPO;CENPP;CENPQ;ASF1B;MCM2</t>
  </si>
  <si>
    <t>chromatin remodeling at centromere (GO:0031055)</t>
  </si>
  <si>
    <t>HELLS;CENPU;CENPV;CENPW;HJURP;CASC5;MIS18A;CENPH;RBBP4;CENPN;OIP5;CENPO;RBBP7;CENPP;CENPQ</t>
  </si>
  <si>
    <t>DNA replication-independent nucleosome assembly (GO:0006336)</t>
  </si>
  <si>
    <t>CENPU;CENPW;HJURP;CASC5;IPO4;MIS18A;CENPH;NASP;RBBP4;HAT1;CENPN;OIP5;CENPO;RBBP7;CENPP;CENPQ;ASF1B</t>
  </si>
  <si>
    <t>DNA replication-independent nucleosome organization (GO:0034724)</t>
  </si>
  <si>
    <t>cellular component biogenesis (GO:0044085)</t>
  </si>
  <si>
    <t>RPLP0;ISG20L2;NOC4L;AATF;SDAD1;RPL7A;AIFM1;PES1;RRS1;RRP36;BRIX1;ABCF1;NOP14;RPS7;MINA;GNL2;NLE1;GTPBP4;GNL3;BOP1;EBNA1BP2;LSG1;GNL3L;NDUFS8;EIF6;NHP2L1;NDUFAF4;MRTO4;NAF1</t>
  </si>
  <si>
    <t>regulation of cellular ketone metabolic process (GO:0010565)</t>
  </si>
  <si>
    <t>PSMD12;PSMD11;SLC35B4;PSMD14;PSMD13;ODC1;PARK7;BRCA1;COMT;ARPP19;PSMA7;PSMD8;PSMB6;PSMB7;PSMD6;ACN9;PSMD7;PSMB5;PSMB2;PSMB3;PSMD2;PSMD3;PSMB1;PSMD1;DLAT;RANBP2;NQO1;SREBF1;CAV1;AZIN1;PSMA5;KAT2B;PSMA6;PSMA3;PDP2;PSMA4;PSMA1;PSMC3;PSMA2;PSMC4;PSMC1;PSME3;PSMC2;PSME2;DLD</t>
  </si>
  <si>
    <t>chromatin modification (GO:0016568)</t>
  </si>
  <si>
    <t>SUV39H2;SMARCB1;KDM1A;SUV39H1;HJURP;CASC5;CHD4;BRCA2;FBL;ING2;GSG2;RUVBL2;MYC;SCMH1;CHEK1;SMARCAD1;OIP5;PIM3;JARID2;PRMT5;HELLS;SMARCC1;PBRM1;H2AFY;DTX3L;PRMT1;EED;PRMT3;ACTL6A;SETMAR;CHD1L;BAZ1B;FOXP3;DDB2;HCFC1;DDB1;DNAJC2;KAT2B;MED24;RBL1;IRF4;MORF4L2;HAT1;MTF2;ASF1B;ENY2;DNMT1;PAXIP1;DOT1L;BRCC3;PHB;AURKB;RNF2;HDAC7;AURKA;CHRAC1;RBBP4;HLCS;HLTF;BRD9;RBBP7;SUZ12;NAA50;CENPU;CENPV;CBX6;CENPW;MBD2;HUWE1;HMGA1;INO80;DEK;SMARCA4;COPRS;PER2;RYBP;MIS18A;CENPH;NASP;CARM1;CDK2;POLE3;ANP32E;CDK1;CENPN;CENPO;BCOR;CENPP;CENPQ;BAP1;EZH2</t>
  </si>
  <si>
    <t>protein polyubiquitination (GO:0000209)</t>
  </si>
  <si>
    <t>PSMD12;PSMD11;PSMD14;PSMD13;NEDD4L;RNF6;BRCA1;PRPF19;RNF5;PSMA7;PSMB6;PSMD8;PSMB7;PSMD6;PSMB5;PSMD7;PSMB2;RUSC1;PSMB3;PSMD2;PSMB1;PSMD3;ARIH2;PSMD1;RPS27A;SKP2;BARD1;HUWE1;DDB2;PSMA5;PSMA6;PSMA3;PSMA4;PSMA1;PSMC3;PSMA2;PSMC4;NEDD4;PSMC1;PSME3;PSMC2;BCL2;ERCC8;PSME2;DTL;ANAPC1</t>
  </si>
  <si>
    <t>regulation of chromosome segregation (GO:0051983)</t>
  </si>
  <si>
    <t>SPAG5;CDCA5;RCC2;PLK1;BUB1B;SMC5;CDC6;KNSTRN;AURKB;CIT;MAD2L2;CDC20;CENPF;CCNB1;ESPL1;KIF2C;NEK2;FBXO5;ECT2;BUB1;DLGAP5;ANAPC1;MAD2L1</t>
  </si>
  <si>
    <t>establishment of chromosome localization (GO:0051303)</t>
  </si>
  <si>
    <t>ACTR3;SEH1L;CDCA5;PINX1;CDCA8;MLH1;CENPE;CENPF;KIF18A;CCNB1;RRS1;BIRC5;SPDL1;DLGAP5</t>
  </si>
  <si>
    <t>centrosome organization (GO:0051297)</t>
  </si>
  <si>
    <t>PLK4;SLC16A1;CEP152;PLK1;CCP110;HAUS6;KIF11;BRCA1;HAUS5;BRCA2;PKD2;CKAP5;HAUS2;AURKA;SGOL1;KIAA0101;HAUS8;HAUS7;CENPJ;CDK2;CDK1;SASS6;NEK2</t>
  </si>
  <si>
    <t>mRNA catabolic process (GO:0006402)</t>
  </si>
  <si>
    <t>RNH1;RPL10;RBM8A;RPL32;RPL12;EIF4A3;RPLP0;SMG9;GSPT1;RPL6;RPL7A;EXOSC5;EXOSC10;ERI1;EXOSC9;KHSRP;EXOSC8;POLR2D;RPS2;RPL37;MTPAP;RPS27A;DCPS;EXOSC2;EIF4E;CCRN4L;PNPT1;NCBP1;RPS7;RPL21;DIS3;RPL23;RPL13A;RPL23A;MLH1;LSM4;PATL1;LSM3;RPS26;SUPV3L1;RPS25;RQCD1;RNPS1;ETF1;RPL26L1;EIF4G1</t>
  </si>
  <si>
    <t>DNA-templated transcription, elongation (GO:0006354)</t>
  </si>
  <si>
    <t>GTF2A1;ENY2;GTF2A2;POLR2C;POLR2D;POLR2E;POLR2H;NELFCD;POLR2I;POLR2K;SUPT16H;NCBP1;ADRM1;SSRP1;GTF2H3;GTF2F2;ELL2;CDK7;POLR3A;POLR3B;POLR1A;POLR3D;POLR1C;POLR3F;POLR3G;POLR3H;MNAT1;POLR3K</t>
  </si>
  <si>
    <t>DNA duplex unwinding (GO:0032508)</t>
  </si>
  <si>
    <t>BLM;MCM7;DHX9;DDX12P;HMGA1;CHD4;INO80;CHD1L;SUPV3L1;BRIP1;RAD51;RUVBL2;G3BP1;MCM3;MCM4;MCM5;NBN;DNA2;MCM6;ASCC3;MCM2</t>
  </si>
  <si>
    <t>modification-dependent macromolecule catabolic process (GO:0043632)</t>
  </si>
  <si>
    <t>GSK3A;FAF1;CCNF;BUB1B;PSMD8;CDC20;PSMD6;PSMD7;PSMD2;PSMD3;ARIH2;PSMD1;FBXO6;FBXO5;SEC61B;SKP2;RAD23A;RBX1;CIT;PSMA5;DDB1;PSMA6;PSMA3;PSMA4;PSMA1;PSMA2;PSME3;PSME2;DTL;ANAPC1;PSMD12;PSMD11;PSMD14;PSMD13;CUL2;CUL1;DERL2;NEDD4L;RNF6;RNF5;PSMA7;AURKB;HSP90B1;AURKA;PSMB6;PSMB7;FOXRED2;CCNB1;EXOSC10;PSMB5;PSMB2;PSMB3;EXOSC9;PSMB1;RPS27A;PNPT1;HSPA5;SIAH2;PLK1;ERLIN1;PSMC3;PSMC4;PSMC1;NEDD4;PSMC2;DNAJC10;CDK2;CDK1;ERCC8;STT3B;SAE1;BAP1;MAD2L1</t>
  </si>
  <si>
    <t>protein-DNA complex assembly (GO:0065004)</t>
  </si>
  <si>
    <t>HIST1H2BM;GTF2A2;SET;HJURP;CASC5;IPO4;CHAF1B;CHAF1A;RBBP4;OIP5;RBBP7;HIST1H1A;HIST1H1B;CENPU;CENPV;CENPW;H2AFY;RPA2;NAP1L1;MIS18A;RAD51;CENPH;NASP;HAT1;POLR1E;CENPN;ANP32B;CENPO;CENPP;CENPQ;ASF1B;MCM2</t>
  </si>
  <si>
    <t>RNA export from nucleus (GO:0006405)</t>
  </si>
  <si>
    <t>SLBP;ENY2;NUP107;NXT1;RBM8A;SRSF1;NUP160;POLR2D;HNRNPA1;SRSF10;EIF4E;AGFG1;NCBP1;NUP133;NUP155;CPSF3;ALYREF;CPSF2;DDX39A;DDX39B;SRSF2;SRSF4;RNPS1;BUD13;SRSF7</t>
  </si>
  <si>
    <t>nucleosome organization (GO:0034728)</t>
  </si>
  <si>
    <t>HIST1H2BM;SET;SMARCB1;HJURP;CASC5;IPO4;CHAF1B;CHAF1A;RBBP4;OIP5;RBBP7;HIST1H1A;HIST1H1B;CENPU;SMARCC1;SUPT16H;CENPW;H2AFY;HMGA1;NAP1L1;SMARCA4;MIS18A;CENPH;NASP;HAT1;ANP32E;CENPN;ANP32B;CENPO;CENPP;CENPQ;ASF1B;MCM2</t>
  </si>
  <si>
    <t>DNA geometric change (GO:0032392)</t>
  </si>
  <si>
    <t>BLM;MCM7;DHX9;DDX12P;HMGA1;CHD4;INO80;CHD1L;SUPV3L1;BRIP1;RAD51;RUVBL2;G3BP1;MCM3;MCM4;MCM5;NBN;MCM6;DNA2;ASCC3;MCM2</t>
  </si>
  <si>
    <t>translational initiation (GO:0006413)</t>
  </si>
  <si>
    <t>RPL10;RPL32;RPL12;RPLP0;RPL6;RPL7A;LARP1;EIF4EBP1;RPS2;RPL37;RPS27A;EIF4E;EIF2A;ABCF1;EIF5B;EIF2B3;RPS7;RPL21;EIF1AX;RPL23;RPL13A;RPL23A;EIF2S2;EIF2S1;RPS26;RPS25;EIF6;EIF3I;EIF3J;EIF3C;EIF4E2;EIF4G3;EIF3A;RPL26L1;EIF3B;EIF4G1</t>
  </si>
  <si>
    <t>histone exchange (GO:0043486)</t>
  </si>
  <si>
    <t>CENPU;CENPW;HJURP;CASC5;MIS18A;CENPH;NASP;RBBP4;ANP32E;CENPN;OIP5;CENPO;RBBP7;CENPP;CENPQ</t>
  </si>
  <si>
    <t>CENP-A containing nucleosome assembly (GO:0034080)</t>
  </si>
  <si>
    <t>CENPU;CENPW;HJURP;CASC5;MIS18A;CENPH;RBBP4;CENPN;OIP5;CENPO;RBBP7;CENPP;CENPQ</t>
  </si>
  <si>
    <t>proteolysis involved in cellular protein catabolic process (GO:0051603)</t>
  </si>
  <si>
    <t>GSK3A;FAF1;CCNF;BUB1B;IDE;PRPF19;PSMD8;CDC20;PSMD6;PSMD7;PSMD2;PSMD3;ARIH2;PSMD1;FBXO6;SEC61B;FBXO5;SKP2;RAD23A;RBX1;CIT;DNAJC3;DDB1;PSMA5;PSMA6;PSMA3;PSMA4;PSMA1;PSMA2;PSME3;PSME2;DTL;ANAPC1;PSMD12;PSMD11;PSMD14;PSMD13;CUL2;CUL1;DERL2;NEDD4L;RNF6;RNF5;PSMA7;AURKB;HSP90B1;AURKA;PSMB6;PSMB7;FOXRED2;CCNB1;PSMB5;PSMB2;PSMB3;PSMB1;PMAIP1;RPS27A;HSPA5;GZMA;SIAH2;PLK1;ERLIN1;PSMC3;PSMC4;PSMC1;NEDD4;PSMC2;CDK2;DNAJC10;CDK1;ERCC8;STT3B;SAE1;BAP1;MAD2L1</t>
  </si>
  <si>
    <t>mRNA export from nucleus (GO:0006406)</t>
  </si>
  <si>
    <t>SLBP;ENY2;NUP107;NCBP1;NUP133;RBM8A;NUP155;CPSF3;ALYREF;CPSF2;SRSF1;NUP160;DDX39A;DDX39B;POLR2D;SRSF2;SRSF4;RNPS1;BUD13;SRSF10;SRSF7;EIF4E;AGFG1</t>
  </si>
  <si>
    <t>negative regulation of protein modification process (GO:0031400)</t>
  </si>
  <si>
    <t>CDKN1A;GMFB;KDM1A;BUB1B;PARK7;BRCA1;PSMD8;CDC20;PSMD6;PSMD7;PSMD2;CASP3;PSMD3;PSMD1;FBXO5;JARID2;DUSP5;G6PD;H2AFY;PRMT3;PRKCD;FOXP3;GTPBP4;DUSP6;DNAJC3;PSMA5;KAT2B;PSMA6;PSMA3;PSMA4;PSMA1;PSMA2;PSME3;AKT1S1;MTF2;CRY1;STRAP;PSME2;ANAPC1;DNMT1;PSMD12;PSMD11;SET;PSMD14;PSMD13;PRKDC;GSTP1;HMGCR;PSMA7;PSMB6;SOCS3;PSMB7;CCNB1;SOCS1;PSMB5;PSMB2;PSMB3;PSMB1;RPS27A;SOCS4;CAV1;GLMN;PLK1;GNB2L1;PER2;DNAJA1;MAD2L2;PSMC3;PSMC4;PSMC1;PSMC2;DNAJC10;PTPN6;SPRY1;NF2;BCOR;MAD2L1</t>
  </si>
  <si>
    <t>mitotic sister chromatid segregation (GO:0000070)</t>
  </si>
  <si>
    <t>SPAG5;ESPL1;KIFC1;PLK1;NUSAP1;NEK2;INO80;SMC1A;KNSTRN;NDC80;MAD2L1;CIT</t>
  </si>
  <si>
    <t>microtubule organizing center organization (GO:0031023)</t>
  </si>
  <si>
    <t>cell division (GO:0051301)</t>
  </si>
  <si>
    <t>CDC123;NOTCH1;CCDC124;DIXDC1;GNAI3;AATF;SKA1;CKS1B;SKA2;PPP1CC;CCND3;ING2;DSN1;CCNB1;CCND2;MAP4;ACTR3;SEPT11;LIG1;SPAG5;CDC7;PRPF40A;ASPM;CDK7;CDK6;CCNE2;CCNE1;CDK4;CENPJ;CINP;BIRC5;MCM5;ARF6;ARL8B</t>
  </si>
  <si>
    <t>ubiquitin-dependent protein catabolic process (GO:0006511)</t>
  </si>
  <si>
    <t>GSK3A;FAF1;CCNF;BUB1B;PSMD8;CDC20;PSMD6;PSMD7;PSMD2;PSMD3;ARIH2;PSMD1;FBXO6;FBXO5;SEC61B;SKP2;RAD23A;RBX1;CIT;PSMA5;DDB1;PSMA6;PSMA3;PSMA4;PSMA1;PSMA2;PSME3;PSME2;DTL;ANAPC1;PSMD12;PSMD11;PSMD14;PSMD13;CUL2;CUL1;DERL2;NEDD4L;RNF6;RNF5;PSMA7;AURKB;HSP90B1;AURKA;PSMB6;PSMB7;FOXRED2;CCNB1;PSMB5;PSMB2;PSMB3;PSMB1;RPS27A;HSPA5;SIAH2;PLK1;ERLIN1;PSMC3;PSMC4;PSMC1;NEDD4;PSMC2;DNAJC10;CDK2;CDK1;ERCC8;STT3B;BAP1;MAD2L1</t>
  </si>
  <si>
    <t>metaphase plate congression (GO:0051310)</t>
  </si>
  <si>
    <t>CENPE;CENPF;KIF18A;CCNB1;SEH1L;CDCA5;PINX1;RRS1;CDCA8;SPDL1;MLH1</t>
  </si>
  <si>
    <t>modification-dependent protein catabolic process (GO:0019941)</t>
  </si>
  <si>
    <t>GSK3A;FAF1;CCNF;BUB1B;PSMD8;CDC20;PSMD6;PSMD7;PSMD2;PSMD3;ARIH2;PSMD1;FBXO6;SEC61B;FBXO5;SKP2;RAD23A;RBX1;CIT;DDB1;PSMA5;PSMA6;PSMA3;PSMA4;PSMA1;PSMA2;PSME3;PSME2;DTL;ANAPC1;PSMD12;PSMD11;PSMD14;PSMD13;CUL2;CUL1;DERL2;NEDD4L;RNF6;RNF5;PSMA7;AURKB;HSP90B1;AURKA;PSMB6;PSMB7;FOXRED2;CCNB1;PSMB5;PSMB2;PSMB3;PSMB1;RPS27A;HSPA5;SIAH2;PLK1;ERLIN1;PSMC3;PSMC4;PSMC1;NEDD4;PSMC2;CDK2;DNAJC10;CDK1;ERCC8;STT3B;SAE1;BAP1;MAD2L1</t>
  </si>
  <si>
    <t>meiotic cell cycle process (GO:1903046)</t>
  </si>
  <si>
    <t>PSMD13;BRCA2;SMC2;AURKA;SGOL2;ING2;SGOL1;RAD21;STRA13;FBXO5;NDC1;ACTR3;FANCM;PLK1;LIG3;MLH1;MSH6;RAD51C;RAD51;ESPL1;MSH2;FANCD2;MSH5;DMC1;CKS2;SPIRE1;RAD1</t>
  </si>
  <si>
    <t>response to ionizing radiation (GO:0010212)</t>
  </si>
  <si>
    <t>CDKN1A;BLM;PAXIP1;PRKDC;BRCA1;BRCC3;BRCA2;ICAM1;RAD51AP1;MYC;FIGNL1;PMAIP1;RAD54L;ECT2;NHEJ1;EGR1;RRM1;DDIAS;AEN;INO80;INIP;NET1;CXCL10;RAD51;MSH2;FANCD2;RFWD3;NABP2;BCL2;ERCC8;RAD1;INTS7;BCL2L1</t>
  </si>
  <si>
    <t>DNA damage checkpoint (GO:0000077)</t>
  </si>
  <si>
    <t>BLM;PLK1;RPA2;PTPN11;BRCA1;BRCC3;CCNA2;BRIP1;MSH2;RFWD3;CHEK1;CDK2;PEA15;RBBP8;CDK1;E2F1;RAD1;FBXO6;INTS7;CLSPN;NBN;DTL;ATRIP;IER3</t>
  </si>
  <si>
    <t>microtubule cytoskeleton organization (GO:0000226)</t>
  </si>
  <si>
    <t>DOCK7;CASC5;CHD4;KIF11;SMC3;SGOL1;STMN1;NUSAP1;DAG1;RCC1;NEK2;MYBL2;SPDL1;FBXO5;KIF24;HAUS6;HAUS5;SMC1A;CKAP5;KNSTRN;HAUS2;CLIP1;KIF2A;ESPL1;MAP7D3;KIFC1;CEP57L1;BIRC5;KIF2C;KIF20A;SEH1L;CNP;AURKB;AURKA;HAUS8;HAUS7;LMNA;MAP4;RANBP1;SPAG5;PLK1;INO80;NDC80;KIF18A;PRC1;CENPJ;CDK1;SPIRE1;AUNIP;SPRY1;RAN;SPC25</t>
  </si>
  <si>
    <t>nuclear envelope organization (GO:0006998)</t>
  </si>
  <si>
    <t>RANBP2;NUP205;NUP107;SEH1L;NUP133;NUP188;NUP155;PLK1;NUP153;NUP160;NUP93;CCNB1;NUP85;LMNA;CDK1;NUP35;BANF1;NUP88;NUPL1</t>
  </si>
  <si>
    <t>regulation of DNA recombination (GO:0000018)</t>
  </si>
  <si>
    <t>BLM;PARPBP;PAXIP1;ALYREF;RPA2;LIG3;MLH1;FOXP3;RAD51AP1;MSH6;RAD51;PPP4R2;IFNG;MSH2;FIGNL1;CHEK1;SMARCAD1;KPNA2;RAD18</t>
  </si>
  <si>
    <t>tRNA metabolic process (GO:0006399)</t>
  </si>
  <si>
    <t>POP5;POP7;POP1;POP4;METTL2A;RPP30;RTCB;C14ORF166;HSD17B10;PTGES3L-AARSD1;FARS2;NARS;FBL;RARS;RPP14;EARS2;DARS;METTL1;ELAC2;NSUN2;RPP40;DARS2;CDKAL1;QTRTD1;PUS7;FTSJ1;AIMP2;LARS2;KARS;PPA1;GARS;IARS;FARSA;DUS3L;FARSB;AARS</t>
  </si>
  <si>
    <t>nuclear-transcribed mRNA catabolic process (GO:0000956)</t>
  </si>
  <si>
    <t>RPL10;RBM8A;RPL32;RPL12;EIF4A3;RPLP0;SMG9;GSPT1;RPL6;RPL7A;EXOSC5;EXOSC10;ERI1;EXOSC9;EXOSC8;POLR2D;RPS2;RPL37;MTPAP;RPS27A;DCPS;EXOSC2;EIF4E;CCRN4L;NCBP1;RPS7;RPL21;DIS3;RPL23;RPL13A;RPL23A;MLH1;LSM4;PATL1;LSM3;RPS26;RPS25;RQCD1;RNPS1;ETF1;RPL26L1;EIF4G1</t>
  </si>
  <si>
    <t>transcription elongation from RNA polymerase III promoter (GO:0006385)</t>
  </si>
  <si>
    <t>POLR3A;POLR3B;POLR3D;POLR1C;POLR3F;POLR2E;POLR3G;POLR3H;POLR2H;POLR3K;POLR2K</t>
  </si>
  <si>
    <t>termination of RNA polymerase III transcription (GO:0006386)</t>
  </si>
  <si>
    <t>nucleotide-excision repair, DNA gap filling (GO:0006297)</t>
  </si>
  <si>
    <t>RFC5;POLA1;RFC3;RFC4;PCNA;RFC1;LIG1;RFC2;POLE2;POLD2;RPA2;POLE</t>
  </si>
  <si>
    <t>nucleosome assembly (GO:0006334)</t>
  </si>
  <si>
    <t>HIST1H2BM;SET;HJURP;CASC5;IPO4;CHAF1B;CHAF1A;RBBP4;OIP5;RBBP7;HIST1H1A;HIST1H1B;CENPU;CENPW;H2AFY;NAP1L1;MIS18A;CENPH;NASP;HAT1;CENPN;ANP32B;CENPO;CENPP;CENPQ;ASF1B;MCM2</t>
  </si>
  <si>
    <t>regulation of nuclear division (GO:0051783)</t>
  </si>
  <si>
    <t>BUB1B;SMC5;PKMYT1;AURKA;CDC20;CHEK1;NUSAP1;RCC1;KNTC1;NEK2;FBXO5;BUB1;DLGAP5;PRMT5;RANBP1;BORA;PLK1;LIF;OSM;CDC6;CIT;MAD2L2;CENPE;ANLN;CENPF;ESPL1;MSH2;BIRC5;RAD1;CALR;KIF20B;EIF4G3;ANAPC1;MAD2L1</t>
  </si>
  <si>
    <t>ribonucleoprotein complex assembly (GO:0022618)</t>
  </si>
  <si>
    <t>NUFIP1;NIP7;SRSF1;PRPF19;SART1;SNRPD1;BMS1;OGFOD1;C1QBP;POLR2D;SNRPD3;SRSF10;CCRN4L;EIF2A;SF3A3;PRMT5;NCBP1;ERAL1;PATL1;GCFC2;RPS25;SHQ1;DDX39B;EIF6;EIF3I;EIF3J;GEMIN4;STRAP;SNRPF;EIF3C;SNRPC;EIF3A;EIF3B;SNRPB</t>
  </si>
  <si>
    <t>protein complex disassembly (GO:0043241)</t>
  </si>
  <si>
    <t>SET;SMARCB1;RPL32;RPL10;RPL12;RPLP0;RPL6;GSPT1;RPL7A;ICT1;STMN1;RPS2;RPL37;RPS27A;HSPA8;SMARCC1;SUPT16H;RPS7;RPL21;RPL23;MICAL3;HMGA1;KIF24;RPL13A;RPL23A;SMARCA4;RPS26;RPS25;KIF18A;KIF2A;KIF2C;ETF1;RPL26L1</t>
  </si>
  <si>
    <t>sister chromatid segregation (GO:0000819)</t>
  </si>
  <si>
    <t>ESPL1;SPAG5;KIFC1;PLK1;NUSAP1;NEK2;INO80;SMC1A;KNSTRN;NDC80;MAD2L1;CIT</t>
  </si>
  <si>
    <t>cofactor biosynthetic process (GO:0051188)</t>
  </si>
  <si>
    <t>ALAS1;IREB2;ACACA;GPHN;NADK2;ATIC;PNP;MAT2A;MTHFD1L;NAMPT;ME1;PNPO;PDSS1;ACOT7;GCH1;ACSL1;ACSL4;ELOVL6;COQ9;COQ7;COQ4;ACLY;COQ3;COQ2;SLC25A39;MTHFD1;MTHFD2;FASN;HMBS;FXN;GART;NFE2L1</t>
  </si>
  <si>
    <t>ribonucleoprotein complex subunit organization (GO:0071826)</t>
  </si>
  <si>
    <t>NUFIP1;NIP7;SRSF1;PRPF19;SART1;SNRPD1;KIF5B;BMS1;OGFOD1;C1QBP;POLR2D;SNRPD3;SRSF10;CCRN4L;EIF2A;SF3A3;PRMT5;NCBP1;ERAL1;PATL1;GCFC2;RPS25;SHQ1;DDX39B;EIF6;EIF3I;EIF3J;GEMIN4;STRAP;SNRPF;EIF3C;SNRPC;EIF3A;EIF3B;SNRPB</t>
  </si>
  <si>
    <t>regulation of cell division (GO:0051302)</t>
  </si>
  <si>
    <t>BUB1B;CCP110;SMC5;BRCA2;FGF2;CDC20;MYC;CHEK1;NUSAP1;RCC1;KNTC1;NEK2;FBXO5;DLGAP5;PRMT5;BORA;KIF23;PRPF40A;CIT;ASPM;ESPL1;MSH2;BIRC5;KIF20B;ANAPC1;BLM;PDGFA;PKMYT1;AURKB;AURKA;ECT2;BUB1;E2F7;E2F8;RANBP1;CENPV;PLK1;LIF;OSM;CDC6;GNB2L1;MAD2L2;CENPE;ANLN;CENPF;RAD1;CALR;EIF4G3;MAD2L1</t>
  </si>
  <si>
    <t>double-strand break repair via homologous recombination (GO:0000724)</t>
  </si>
  <si>
    <t>GEN1;BLM;LIG1;PSMD14;MCM8;RPA2;SMC5;INO80;BRCA1;BRCA2;PALB2;RAD51AP1;MMS22L;RAD51;RAD51C;SFR1;NABP2;RBBP8;RAD54L;NBN</t>
  </si>
  <si>
    <t>monosaccharide biosynthetic process (GO:0046364)</t>
  </si>
  <si>
    <t>GPI;G6PD;GOT1;MDH2;PMM2;GOT2;AKR1A1;SORD;ENO1;PGD;PER2;G6PC3;PC;CRY1;PGK1;SLC25A10;SLC25A12;PGM1;SLC25A13</t>
  </si>
  <si>
    <t>positive regulation of type I interferon production (GO:0032481)</t>
  </si>
  <si>
    <t>CHUK;PRKDC;DHX9;NFKB1;NFKB2;HSPD1;IFIH1;NFKBIA;POLR3A;POLR3B;POLR3D;POLR1C;POLR3F;POLR2E;POLR3G;POLR3H;POLR2H;LRRFIP1;RPS27A;POLR3K;POLR2K;NFKBIB;MB21D1</t>
  </si>
  <si>
    <t>cellular component disassembly (GO:0022411)</t>
  </si>
  <si>
    <t>SMARCB1;NUP107;NUP188;RPL32;RPLP0;RPL6;LMNB1;RPL7A;KIF5B;CASP3;STMN1;FLOT1;BANF1;RPL37;DNM1L;SMARCC1;MST4;SUPT16H;RPS7;RPL21;NUP133;RPL23;PRKCD;KIF24;RPL13A;NUP93;KIF2A;ADAM15;COL6A3;ADAM9;KIF2C;ETF1;KPNB1;NUP205;SET;SEH1L;RPL10;RPL12;FURIN;GSPT1;NUP160;CCNB1;NUP85;ICT1;LMNA;NUP88;RPS2;CLSPN;RPS27A;BCAP31;RANBP2;HSPA8;NUP155;PLK1;MICAL3;HMGA1;RPL23A;NUP153;SMARCA4;RPS26;RPS25;KIF18A;CDK1;NUP35;NUPL1;RPL26L1</t>
  </si>
  <si>
    <t>recombinational repair (GO:0000725)</t>
  </si>
  <si>
    <t>GEN1;BLM;LIG1;PSMD14;MCM8;RPA2;SMC5;BRCA1;INO80;BRCA2;PALB2;RAD51AP1;MMS22L;RAD51C;RAD51;SFR1;NABP2;RBBP8;RAD54L;NBN</t>
  </si>
  <si>
    <t>regulation of cyclin-dependent protein serine/threonine kinase activity (GO:0000079)</t>
  </si>
  <si>
    <t>CDKN1A;BLM;BCCIP;PKMYT1;PKD2;CKS1B;CCND3;CCNB1;CCND2;CASP3;PIM1;PLK1;CDC6;CDC25A;GTPBP4;CCNA2;KAT2B;CDK7;CCNE2;CCNE1;CDC37;CKS2;CCNI2;MNAT1;CDKN3</t>
  </si>
  <si>
    <t>negative regulation of organelle organization (GO:0010639)</t>
  </si>
  <si>
    <t>ACAA2;KDM1A;CCNF;BUB1B;BRCA1;NUBP1;CDC20;STMN1;CHEK1;NEK2;FBXO5;JARID2;IER3;H2AFY;PRKCD;SETMAR;FOXP3;ESPL1;MSH2;MTF2;PPIF;FKBP4;MAPRE1;SLC25A5;PFN1;FXN;ANAPC1;DNMT1;SET;HIGD1A;PARL;AURKB;AURKA;LIMA1;CCNB1;LMNA;BUB1;PRELID1;PLK1;RDX;LIF;OSM;MAD2L2;CENPF;CAPZA2;RAD1;BCOR;BCL2L1;MAD2L1</t>
  </si>
  <si>
    <t>mitochondrion organization (GO:0007005)</t>
  </si>
  <si>
    <t>MTCH2;STOML2;ACAA2;MTFP1;POLDIP2;CNP;EPAS1;PARK7;MRPL12;HK2;PRDX3;CHCHD3;BCL2L11;AIFM2;CASP3;PMAIP1;MFN2;DNM1L;MGME1;HSP90AA1;CLUH;PNPT1;HSPA4;ELAC2;POLRMT;GDAP1;COQ7;FANCG;GGCT;LETM1;SUPV3L1;AFG3L2;NDUFS6;PPIF;BCL2;MTFR2;SLIRP;GCLM;FXN;BCL2L1</t>
  </si>
  <si>
    <t>post-translational protein modification (GO:0043687)</t>
  </si>
  <si>
    <t>B4GALT2;DPAGT1;PIGU;PGAP1;RPN2;GPAA1;DSCC1;RPN1;EIF5A2;GCNT1;FURIN;MAGT1;PIGW;PIGX;LMAN1;MUC1;FUT8;STS;SUMO3;MLEC;GNPNAT1;ST3GAL2;ARSB;SEC13;SEC24A;ICMT;GALNT1;PMM2;GFPT1;SRD5A3;ALG3;DOLK;ALG1;ESCO2;SENP1;DOLPP1;PIGA;CANX;STT3A;B3GNT2;STT3B;CALR;SEC24D;SAE1;B4GALT5</t>
  </si>
  <si>
    <t>macromolecular complex disassembly (GO:0032984)</t>
  </si>
  <si>
    <t>SET;SMARCB1;RPL32;RPL10;RPL12;RPLP0;RPL6;GSPT1;RPL7A;ICT1;KIF5B;STMN1;RPS2;RPL37;RPS27A;HSPA8;SMARCC1;SUPT16H;RPS7;RPL21;RPL23;MICAL3;HMGA1;KIF24;RPL13A;RPL23A;SMARCA4;RPS26;RPS25;KIF18A;KIF2A;KIF2C;ETF1;RPL26L1</t>
  </si>
  <si>
    <t>mitotic metaphase plate congression (GO:0007080)</t>
  </si>
  <si>
    <t>CENPE;CCNB1;KIF18A;SEH1L;CDCA5;PINX1;RRS1;CDCA8;SPDL1</t>
  </si>
  <si>
    <t>nuclear pore organization (GO:0006999)</t>
  </si>
  <si>
    <t>NUP93;NDC1;AHCTF1;NUP205;SEH1L;NUP107;NUP133;NUP153</t>
  </si>
  <si>
    <t>alpha-amino acid biosynthetic process (GO:1901607)</t>
  </si>
  <si>
    <t>OAT;AHCY;GCH1;GOT1;SHMT2;GOT2;APIP;PYCR1;PLOD1;SRR;MTAP;ATIC;MTHFD1L;MTHFD1;MTHFD2;PSAT1;PHGDH;ALDH18A1;ENOPH1;GART;PSPH</t>
  </si>
  <si>
    <t>purine nucleoside monophosphate biosynthetic process (GO:0009127)</t>
  </si>
  <si>
    <t>PRPS2;STOML2;GMPS;AK2;AK4;ATP5G3;ATP5F1;GBAS;PFAS;PAICS;ATP5G1;ATP5J2;ATP5B;ATIC;IMPDH1;PPAT;IMPDH2;HPRT1;GART;SLC25A13</t>
  </si>
  <si>
    <t>purine ribonucleoside monophosphate biosynthetic process (GO:0009168)</t>
  </si>
  <si>
    <t>mitotic cell cycle checkpoint (GO:0007093)</t>
  </si>
  <si>
    <t>BLM;PRCC;BUB1B;AURKB;CDC20;MTBP;CCNB1;KNTC1;CLSPN;NBN;NAE1;BUB1;IER3;PLK1;RPA2;SMC1A;MAD2L2;CCNA2;CENPF;MSH2;RFWD3;CDK2;NABP2;CDK1;ANAPC1;BCL2L1;MAD2L1</t>
  </si>
  <si>
    <t>intrinsic apoptotic signaling pathway (GO:0097193)</t>
  </si>
  <si>
    <t>CDKN1A;BCL2A1;PRKDC;EI24;CUL2;CUL1;BRCA1;BRCA2;SART1;BCL2L11;AIFM1;CASP3;ARL6IP5;E2F1;PMAIP1;CYP1B1;E2F2;CASP2;NBN;IER3;SIVA1;PRKCD;GZMB;AEN;MLH1;DYNLL2;HIC1;MLLT11;MSH6;MELK;MYBBP1A;MSH2;DNAJC10;SELK;BCL3;BCL2;CYCS;BCL2L1</t>
  </si>
  <si>
    <t>transcription from RNA polymerase III promoter (GO:0006383)</t>
  </si>
  <si>
    <t>IVNS1ABP;ICE1;GTF3C6;POLR3A;POLR3B;SNAPC1;POLR3D;POLR1C;SNAPC4;POLR3F;POLR2E;POLR3G;POLR3H;POLR2H;POLR3K;POLR2K</t>
  </si>
  <si>
    <t>DNA biosynthetic process (GO:0071897)</t>
  </si>
  <si>
    <t>POLQ;RFC3;PCNA;LIG1;LIG3;LIN9;PHB;POLA1;POLA2;CENPF;CHRAC1;KIAA0101;MYBBP1A;POLE2;POLD2;POLE3;DTL;POLE</t>
  </si>
  <si>
    <t>coenzyme biosynthetic process (GO:0009108)</t>
  </si>
  <si>
    <t>GPHN;ACACA;NADK2;ATIC;PNP;MTHFD1L;MAT2A;NAMPT;PNPO;ME1;PDSS1;ACOT7;GCH1;ACSL1;ACSL4;ELOVL6;COQ9;COQ7;COQ4;ACLY;COQ3;COQ2;MTHFD1;MTHFD2;FASN;GART</t>
  </si>
  <si>
    <t>protein localization to chromosome (GO:0034502)</t>
  </si>
  <si>
    <t>MTBP;RAD21;GSG2;RCC2;PLK1;CDK1;BUB1B;CASC5;ESCO2;SPDL1;AURKB;EZH2</t>
  </si>
  <si>
    <t>small molecule biosynthetic process (GO:0044283)</t>
  </si>
  <si>
    <t>DPAGT1;ACAA2;APIP;MSMO1;PARK7;BRCA1;PLOD1;FGF2;NSDHL;PNP;ATIC;IMPA2;PHGDH;ENOPH1;FADS1;PSPH;G6PD;ACOT7;PTGIS;HMGCS1;AKR1A1;ELOVL6;MIF;ACSL3;MTAP;MTHFD1;MTHFD2;IMPAD1;PTPLAD1;BCAT1;GART;SLC27A2;IDI1;AHCY;OAT;SHMT2;HMGCR;ACACA;SRR;EBP;MTHFD1L;MAT2A;RDH10;PNPO;PDSS1;CHKA;GOT1;GCH1;MMAB;PTGES3;GOT2;CYP51A1;PYCR1;DHCR24;COQ9;MCAT;COQ7;PER2;COQ4;GGCT;SQLE;COQ3;COQ2;PSAT1;SCD;FASN;NDUFAB1;ACER3;ALDH18A1;DHCR7;GCLM</t>
  </si>
  <si>
    <t>microtubule-based process (GO:0007017)</t>
  </si>
  <si>
    <t>DOCK7;KIF14;CASC5;CCP110;CHD4;KIF11;SMC3;KIF15;SGOL1;KIF5B;STMN1;NUSAP1;DAG1;RCC1;NEK2;MYBL2;SPDL1;FBXO5;GTSE1;DLGAP5;ACTR3;KIF24;KIF23;HAUS6;HAUS5;SMC1A;KNSTRN;DYNLL2;CKAP5;HAUS2;DYNC1LI1;CLIP1;ESPL1;KIF2A;MAP7D3;CEP57L1;KIFC1;BIRC5;KIF2C;KIF20A;KIF20B;SEH1L;CNP;HIF1A;AURKB;AURKA;AP3M2;KLC2;HAUS8;KIF3A;HAUS7;LMNA;E2F4;MAP4;PLK4;RANBP1;SPAG5;CEP152;PLK1;AP3D1;INO80;MLH1;NDC80;LRPPRC;SOD1;CENPE;KIF18A;PRC1;KIF4A;CENPJ;CDK1;SASS6;SPIRE1;AUNIP;SPRY1;RAN;SPC25</t>
  </si>
  <si>
    <t>non-recombinational repair (GO:0000726)</t>
  </si>
  <si>
    <t>POLA1;PSMD14;LIG1;PRKDC;SETMAR;SMC5;LIG3;PRPF19;MLH1;NHEJ1</t>
  </si>
  <si>
    <t>double-strand break repair via nonhomologous end joining (GO:0006303)</t>
  </si>
  <si>
    <t>mitotic spindle organization (GO:0007052)</t>
  </si>
  <si>
    <t>KIF11;SMC3;SMC1A;NDC80;AURKA;KIF2A;STMN1;RCC1;MYBL2;NEK2;MAP4;RAN;SPC25</t>
  </si>
  <si>
    <t>negative regulation of cell division (GO:0051782)</t>
  </si>
  <si>
    <t>BLM;PLK1;LIF;OSM;BUB1B;AURKB;MAD2L2;CDC20;ASPM;CENPF;MSH2;MYC;CHEK1;RAD1;FBXO5;BUB1;ANAPC1;E2F7;MAD2L1;E2F8</t>
  </si>
  <si>
    <t>establishment of protein localization to organelle (GO:0072594)</t>
  </si>
  <si>
    <t>SRP19;IPO11;RPL32;RPLP0;IPO7;RPL6;IPO5;RPL7A;SEC61A1;IPO9;RUVBL2;KPNA6;DAG1;KPNA4;SEC61B;RPL37;KPNA2;JAK3;HIST1H1B;HSP90AA1;RPS7;RPL21;H2AFY;RPL23;RPL13A;KPNB1;RAB7A;RPL10;RPN2;RPL12;RPN1;NCKIPSD;GRPEL1;SRP72;LMNA;MFN2;RPS2;RPS27A;SEC11C;HSPA9;RANBP2;NOP58;NUP155;MTX1;HSPA4;STAT3;RPL23A;SRP68;GDAP1;RPS26;RAB10;RPS25;NEDD4;SRPRB;RAN;RPL26L1</t>
  </si>
  <si>
    <t>regulation of microtubule cytoskeleton organization (GO:0070507)</t>
  </si>
  <si>
    <t>CCNF;DIXDC1;BRCA1;SKA3;SKA1;NUBP1;AURKB;SKA2;AURKA;CCNB1;STMN1;CHEK1;NEK2;ECT2;CEP76;PLK4;GEN1;RANBP1;BORA;SPAG5;RCC2;KNSTRN;CLIP1;CENPJ;FKBP4;MAPRE1</t>
  </si>
  <si>
    <t>regulation of response to DNA damage stimulus (GO:2001020)</t>
  </si>
  <si>
    <t>PARPBP;KDM1A;CEBPG;BRCA1;BRCC3;FOXM1;RAD51AP1;MUC1;ING2;PPP4R2;MYC;FIGNL1;CHEK1;PMAIP1;IER3;PRKCD;NSMCE1;SETMAR;RPA2;MIF;DEK;HIC1;RAD51;DDX39B;RFWD3;APEX1;MDM2;CRY1;ERCC8;BCL2L1</t>
  </si>
  <si>
    <t>regulation of mitosis (GO:0007088)</t>
  </si>
  <si>
    <t>BUB1B;SMC5;PKMYT1;AURKA;CDC20;CHEK1;NUSAP1;RCC1;NEK2;KNTC1;FBXO5;BUB1;DLGAP5;PRMT5;RANBP1;BORA;PLK1;CDC6;CIT;MAD2L2;CENPE;ANLN;CENPF;ESPL1;BIRC5;KIF20B;ANAPC1;MAD2L1</t>
  </si>
  <si>
    <t>RNA phosphodiester bond hydrolysis (GO:0090501)</t>
  </si>
  <si>
    <t>POP5;FEN1;NOP14;DBR1;POP7;RNASEH2A;PNPT1;POP1;DIS3;POP4;RPP30;CPSF3;ELAC2;RPP40;BOP1;EXOSC5;EXOSC10;EXO1;EXOSC9;APEX1;PPP1R8;RPP14;EXOSC2;CCRN4L</t>
  </si>
  <si>
    <t>termination of RNA polymerase II transcription (GO:0006369)</t>
  </si>
  <si>
    <t>SLBP;NCBP1;RBM8A;CPSF3;ALYREF;CPSF2;SRSF1;CSTF2;NUDT21;SRSF2;SRSF4;RNPS1;SNRPF;SNRPD3;SRSF7;SNRPB</t>
  </si>
  <si>
    <t>ribonucleoside monophosphate biosynthetic process (GO:0009156)</t>
  </si>
  <si>
    <t>PRPS2;STOML2;CAD;GMPS;AK2;AK4;ATP5G3;ATP5F1;GBAS;PFAS;PAICS;ATP5G1;ATP5J2;DHODH;ATP5B;ATIC;IMPDH1;PPAT;IMPDH2;HPRT1;GART;SLC25A13</t>
  </si>
  <si>
    <t>DNA catabolic process, exonucleolytic (GO:0000738)</t>
  </si>
  <si>
    <t>MGME1;BLM;FEN1;EXO1;APEX1;RBBP8;SETMAR;SMARCAD1;APEX2;RAD1;DNA2</t>
  </si>
  <si>
    <t>RNA 3'-end processing (GO:0031123)</t>
  </si>
  <si>
    <t>SLBP;RBM8A;SRSF1;EIF4A3;CSTF2;ERI1;SNRPD3;MTPAP;EIF4E;PNPT1;NCBP1;ALYREF;CPSF3;ELAC2;CPSF2;MLH1;SUPV3L1;NUDT21;SRSF2;RQCD1;SRSF4;RNPS1;SNRPF;SRSF7;EIF4G1;SNRPB</t>
  </si>
  <si>
    <t>nucleotide biosynthetic process (GO:0009165)</t>
  </si>
  <si>
    <t>PRPS2;DTYMK;STOML2;GMPS;AK2;AK4;ATP5G3;ADCY1;ATP5G1;PFAS;ACACA;NADK2;ATP5B;PNP;ATIC;GMDS;PPAT;NAMPT;ME1;GNPNAT1;MB21D1;RRM1;ACOT7;RRM2;PMM2;GFPT1;CAD;CTPS1;GBAS;ATP5F1;PAICS;NME1;DHODH;ATP5J2;KARS;MTHFD1;IMPDH1;IMPDH2;CMPK2;GARS;HPRT1;GART;SLC25A13</t>
  </si>
  <si>
    <t>DNA catabolic process (GO:0006308)</t>
  </si>
  <si>
    <t>FEN1;BLM;AIFM1;EXO1;CASP3;RBBP8;SMARCAD1;MUTYH;GEN1;MGME1;HMGA1;SETMAR;APEX2;RPA2;GTF2H3;NME1;DDB2;DDB1;CDK7;RAD51C;APEX1;CYCS;RAD1;DNA2;MNAT1;KPNB1</t>
  </si>
  <si>
    <t>nucleoside phosphate biosynthetic process (GO:1901293)</t>
  </si>
  <si>
    <t>PRPS2;DTYMK;STOML2;GMPS;AK2;AK4;ADCY1;ATP5G3;PFAS;ATP5G1;ACACA;NADK2;ATP5B;ATIC;PNP;GMDS;PPAT;NAMPT;ME1;GNPNAT1;MB21D1;RRM1;ACOT7;RRM2;PMM2;GFPT1;CAD;CTPS1;GBAS;ATP5F1;PAICS;ATP5J2;NME1;DHODH;MTHFD1;KARS;IMPDH1;IMPDH2;CMPK2;GARS;HPRT1;GART;SLC25A13</t>
  </si>
  <si>
    <t>mRNA 3'-end processing (GO:0031124)</t>
  </si>
  <si>
    <t>SLBP;PNPT1;NCBP1;RBM8A;CPSF3;ALYREF;CPSF2;SRSF1;CSTF2;EIF4A3;MLH1;NUDT21;RQCD1;SRSF2;SRSF4;RNPS1;SNRPD3;SNRPF;MTPAP;EIF4E;SRSF7;EIF4G1;SNRPB</t>
  </si>
  <si>
    <t>protein localization to chromosome, centromeric region (GO:0071459)</t>
  </si>
  <si>
    <t>MTBP;RCC2;GSG2;CDK1;BUB1B;CASC5;SPDL1;AURKB</t>
  </si>
  <si>
    <t>regulation of centrosome cycle (GO:0046605)</t>
  </si>
  <si>
    <t>PLK4;GEN1;RANBP1;CENPJ;CCNF;CHEK1;NEK2;BRCA1;CEP76;NUBP1;AURKA</t>
  </si>
  <si>
    <t>protein localization to kinetochore (GO:0034501)</t>
  </si>
  <si>
    <t>MTBP;RCC2;CDK1;BUB1B;CASC5;SPDL1;AURKB</t>
  </si>
  <si>
    <t>mitotic sister chromatid cohesion (GO:0007064)</t>
  </si>
  <si>
    <t>NAA50;GSG2;CDCA5;PDS5B;SMC1A;SMC3;PDS5A</t>
  </si>
  <si>
    <t>positive regulation of viral transcription (GO:0050434)</t>
  </si>
  <si>
    <t>SUPT16H;SMARCB1;NCBP1;SSRP1;GTF2H3;GTF2F2;SMARCA4;CDK7;MDFIC;POLR2C;POLR2D;POLR2E;POLR2H;NELFCD;MNAT1;POLR2I;POLR2K</t>
  </si>
  <si>
    <t>tRNA aminoacylation for protein translation (GO:0006418)</t>
  </si>
  <si>
    <t>DARS;DARS2;PTGES3L-AARSD1;FARS2;NARS;AIMP2;LARS2;KARS;PPA1;RARS;GARS;IARS;FARSA;EARS2;FARSB;AARS</t>
  </si>
  <si>
    <t>spindle assembly (GO:0051225)</t>
  </si>
  <si>
    <t>CHD4;HAUS6;INO80;HAUS5;KIF11;HAUS2;AURKA;HAUS8;HAUS7;KIFC1;RCC1;MYBL2;NEK2;FBXO5</t>
  </si>
  <si>
    <t>protein localization to endoplasmic reticulum (GO:0070972)</t>
  </si>
  <si>
    <t>SRP19;RPN2;RPL10;RPL32;RPL12;RPN1;RPLP0;RPL6;RPL7A;SEC61A1;SRP72;BCAP29;RPS2;SEC61B;RPL37;RPS27A;SEC11C;BCAP31;RPS7;RPL21;RPL23;RPL13A;RPL23A;SRP68;RPS26;RPS25;SRPRB;RPL26L1</t>
  </si>
  <si>
    <t>protein folding (GO:0006457)</t>
  </si>
  <si>
    <t>HSPA14;HSPBP1;HSPD1;HSP90B1;HSPE1-MOB4;LMAN1;HSPH1;PRDX4;GRPEL1;BAG2;RUVBL2;DNAJC21;SACS;MLEC;CCT8;CCT7;CCT5;CCT4;MPDU1;HSPA9;CCT3;HSP90AB3P;RANBP2;HSPA8;CCT2;PPIL1;HSP90AA1;PTGES3;PDIA6;PDIA5;DNAJA1;DNAJC2;DNAJC7;CANX;DNAJC10;DNAJB11;PPIF;PFDN2;PPIH;CALR;FKBP4;PPIA;PFDN6;AARS</t>
  </si>
  <si>
    <t>polyamine metabolic process (GO:0006595)</t>
  </si>
  <si>
    <t>MTAP;GOT1;SMOX;ODC1;AMD1;APIP;SMS;ENOPH1;AZIN1;SRM</t>
  </si>
  <si>
    <t>anatomical structure homeostasis (GO:0060249)</t>
  </si>
  <si>
    <t>DCLRE1B;PRIM2;FEN1;BLM;FH;PCNA;CSF1;PRKDC;EPAS1;PRIM1;SRF;PINX1;ILDR2;SMC5;HIF1A;ACACA;PRDX1;POLD2;NBN;RAC1;POLE;RFC5;BARD1;RFC3;RFC4;LIG1;RFC1;HOMER1;RFC2;HOMER2;PTGES3;RPA2;SOD1;POLA1;POLA2;DKC1;POLE2;CD7;BCL2;STRAP;DNA2;RAB7A</t>
  </si>
  <si>
    <t>hexose biosynthetic process (GO:0019319)</t>
  </si>
  <si>
    <t>GPI;GOT1;MDH2;PMM2;GOT2;SORD;ENO1;PER2;G6PC3;PC;CRY1;PGK1;SLC25A10;SLC25A12;PGM1;SLC25A13</t>
  </si>
  <si>
    <t>cellular protein complex disassembly (GO:0043624)</t>
  </si>
  <si>
    <t>RPL10;RPL32;RPL12;RPLP0;RPL6;GSPT1;RPL7A;ICT1;STMN1;RPS2;RPL37;RPS27A;HSPA8;RPS7;RPL21;RPL23;MICAL3;KIF24;RPL13A;RPL23A;RPS26;RPS25;KIF18A;KIF2A;KIF2C;ETF1;RPL26L1</t>
  </si>
  <si>
    <t>transcription elongation from RNA polymerase II promoter (GO:0006368)</t>
  </si>
  <si>
    <t>GTF2A1;GTF2A2;ENY2;SUPT16H;NCBP1;ADRM1;SSRP1;GTF2H3;ELL2;GTF2F2;CDK7;POLR2C;POLR2D;POLR2E;POLR2H;NELFCD;MNAT1;POLR2I;POLR2K</t>
  </si>
  <si>
    <t>protein N-linked glycosylation via asparagine (GO:0018279)</t>
  </si>
  <si>
    <t>B4GALT2;DPAGT1;SEC13;SEC24A;RPN2;RPN1;PMM2;GFPT1;SRD5A3;ALG3;DOLK;ALG1;MAGT1;LMAN1;FUT8;DOLPP1;CANX;STT3A;MLEC;GNPNAT1;STT3B;CALR;SEC24D;B4GALT5</t>
  </si>
  <si>
    <t>SRP-dependent cotranslational protein targeting to membrane (GO:0006614)</t>
  </si>
  <si>
    <t>SRP19;RPN2;RPL10;RPL32;RPL12;RPN1;RPLP0;RPL6;RPL7A;SEC61A1;SRP72;RPS2;SEC61B;RPL37;RPS27A;SEC11C;RPS7;RPL21;RPL23;RPL13A;RPL23A;SRP68;RPS26;RPS25;SRPRB;RPL26L1</t>
  </si>
  <si>
    <t>DNA replication-dependent nucleosome organization (GO:0034723)</t>
  </si>
  <si>
    <t>CHAF1B;CHAF1A;NASP;RBBP4;HAT1;IPO4;ASF1B</t>
  </si>
  <si>
    <t>DNA replication-dependent nucleosome assembly (GO:0006335)</t>
  </si>
  <si>
    <t>cellular amino acid metabolic process (GO:0006520)</t>
  </si>
  <si>
    <t>GLDC;APIP;SQRDL;PLOD1;PFAS;FARS2;NARS;ATIC;AUH;RARS;PPAT;PHGDH;ENOPH1;EARS2;PSPH;MED1;G6PD;CAD;DARS2;CTPS1;SLC5A6;LARS2;SLC7A5;MTAP;MTHFD1;KARS;MTHFD2;PPA1;SMS;SLC25A10;GARS;BCAT1;GART;DLD;OTUB2;AHCY;OAT;SHMT2;GSTP1;ODC1;GMPS;HSD17B10;PTGES3L-AARSD1;SRR;PRDX4;MTHFD1L;MAT2A;SLC19A1;DARS;GCH1;GOT1;GFPT1;GSR;GOT2;GGH;PYCR1;CTNS;SOD1;GGCT;AIMP2;P4HA1;PSAT1;FASN;SLC25A32;SCLY;IARS;ALDH18A1;FARSA;GCLM;NIT2;FARSB;AARS</t>
  </si>
  <si>
    <t>7-methylguanosine mRNA capping (GO:0006370)</t>
  </si>
  <si>
    <t>CDK7;RNGTT;NCBP1;POLR2C;POLR2D;POLR2E;POLR2H;GTF2H3;MNAT1;POLR2I;GTF2F2;POLR2K</t>
  </si>
  <si>
    <t>cytokinesis (GO:0000910)</t>
  </si>
  <si>
    <t>ACTR3;AHCTF1;RALB;PLK1;KIF23;BRCA2;RAB11A;CIT;ANLN;ESPL1;PRC1;INCENP;NUSAP1;BIRC5;SPIRE1;SNX9;KIF20A;ECT2;MYH10;CEP55;BCL2L1</t>
  </si>
  <si>
    <t>spindle checkpoint (GO:0031577)</t>
  </si>
  <si>
    <t>PLK1;BUB1B;CASC5;AURKB;MAD2L2;CDC20;MTBP;CENPF;CCNB1;BIRC5;SPDL1;BUB1;ANAPC1;MAD2L1</t>
  </si>
  <si>
    <t>regulation of chromosome organization (GO:0033044)</t>
  </si>
  <si>
    <t>DNMT1;PAXIP1;SET;KDM1A;CDCA5;BUB1B;SMC5;BRCA1;CDC20;MUC1;CCNB1;MYC;RUVBL2;CHEK1;FBXO5;JARID2;BUB1;DLGAP5;HIST1H1B;SREBF1;CENPV;H2AFY;EED;PLK1;ARID5A;LIF;SETMAR;FOXP3;CIT;MAD2L2;CENPF;ESPL1;MTF2;BCOR;ANAPC1;MAD2L1</t>
  </si>
  <si>
    <t>nucleoside monophosphate biosynthetic process (GO:0009124)</t>
  </si>
  <si>
    <t>PRPS2;STOML2;CAD;GMPS;AK2;AK4;ATP5G3;GBAS;ATP5F1;PFAS;PAICS;ATP5G1;ATP5J2;DHODH;ATP5B;ATIC;IMPDH1;PPAT;IMPDH2;HPRT1;GART;SLC25A13</t>
  </si>
  <si>
    <t>establishment of protein localization to endoplasmic reticulum (GO:0072599)</t>
  </si>
  <si>
    <t>SRP19;RPN2;RPL10;RPL32;RPL12;RPN1;RPLP0;RPL6;RPL7A;SEC61A1;SRP72;RPS2;SEC61B;RPL37;RPS27A;SEC11C;RPS7;RPL21;RPL23;RPL13A;RPL23A;SRP68;RAB10;RPS26;RPS25;SRPRB;RPL26L1</t>
  </si>
  <si>
    <t>regulation of mitochondrion organization (GO:0010821)</t>
  </si>
  <si>
    <t>GSK3A;STOML2;PRELID1;ACAA2;SIVA1;GZMB;HIGD1A;DYNLL2;LRPPRC;PARL;DHODH;MLLT11;BCL2L11;C1QBP;LMNA;PPIF;E2F1;BCL2;PMAIP1;SLC25A5;DNM1L;FXN;BCL2L1;IER3</t>
  </si>
  <si>
    <t>peptidyl-asparagine modification (GO:0018196)</t>
  </si>
  <si>
    <t>DPAGT1;B4GALT2;SEC13;SEC24A;RPN2;RPN1;PMM2;SRD5A3;GFPT1;ALG3;DOLK;MAGT1;ALG1;LMAN1;FUT8;DOLPP1;CANX;STT3A;MLEC;GNPNAT1;STT3B;CALR;SEC24D;B4GALT5</t>
  </si>
  <si>
    <t>negative regulation of DNA recombination (GO:0045910)</t>
  </si>
  <si>
    <t>MSH6;BLM;PARPBP;MSH2;LIG3;MLH1;FOXP3;RAD18</t>
  </si>
  <si>
    <t>amino acid activation (GO:0043038)</t>
  </si>
  <si>
    <t>DARS;DARS2;PTGES3L-AARSD1;FARS2;NARS;AIMP2;LARS2;KARS;PPA1;RARS;GARS;IARS;FARSA;EARS2;AARS;FARSB</t>
  </si>
  <si>
    <t>tRNA aminoacylation (GO:0043039)</t>
  </si>
  <si>
    <t>cotranslational protein targeting to membrane (GO:0006613)</t>
  </si>
  <si>
    <t>7-methylguanosine RNA capping (GO:0009452)</t>
  </si>
  <si>
    <t>RNA capping (GO:0036260)</t>
  </si>
  <si>
    <t>cofactor metabolic process (GO:0051186)</t>
  </si>
  <si>
    <t>ALAS1;SHMT2;IREB2;APIP;HMGCR;GPHN;ACACA;NADK2;ATIC;PNP;MTHFD1L;MAT2A;HLCS;NAMPT;PNPO;ME1;PDSS1;SLC19A1;G6PD;ACOT7;GCH1;MDH2;ACSL1;ACSL4;ELOVL6;COQ9;PGD;COQ7;COQ4;SLC5A6;RPIA;ACLY;COQ3;COQ2;PC;SLC25A39;GPAM;MTHFD1;MTHFD2;FASN;HMBS;SLC25A32;FAR1;FAR2;GART;FXN;NFE2L1;BLVRA</t>
  </si>
  <si>
    <t>nuclear import (GO:0051170)</t>
  </si>
  <si>
    <t>RANBP2;IPO11;NOP58;NUP155;RPL23;STAT3;NUP153;IPO7;IPO5;NCKIPSD;IPO9;LMNA;KPNA6;DAG1;KPNA4;HNRNPA1;KPNA2;JAK3;RAN;KPNB1</t>
  </si>
  <si>
    <t>positive regulation of viral process (GO:0048524)</t>
  </si>
  <si>
    <t>SUPT16H;SMARCB1;NCBP1;RAD23A;SSRP1;GTF2H3;GTF2F2;SRPK1;SMARCA4;CDK7;MDFIC;POLR2C;POLR2D;POLR2E;PPIH;NELFCD;POLR2H;MNAT1;POLR2I;PPIA;POLR2K</t>
  </si>
  <si>
    <t>protein targeting to ER (GO:0045047)</t>
  </si>
  <si>
    <t>carbohydrate biosynthetic process (GO:0016051)</t>
  </si>
  <si>
    <t>GPI;GBE1;ENO1;FUT8;IMPA2;PGK1;RPS27A;COLGALT1;PGM1;MPDU1;G6PD;GOT1;MDH2;PTGES3;PMM2;GOT2;GFPT1;SORD;AKR1A1;ALG1;PGD;PER2;G6PC3;PC;IMPAD1;CRY1;SLC25A10;SLC25A12;SLC25A13</t>
  </si>
  <si>
    <t>positive regulation of cytokine production (GO:0001819)</t>
  </si>
  <si>
    <t>IL21;CD83;CSF2;IL26;CD80;IL23R;HILPDA;PARK7;BRCA1;IFIH1;PANX1;CYP1B1;LRRFIP1;MB21D1;IL4R;CHUK;MIF;FOXP3;IFNG;IRF4;POLR1C;LTA;IRF8;LTB;PTGER4;CD274;DHX9;PRKDC;CEBPG;HIF1A;HSPD1;POLR2E;POLR2H;RPS27A;POLR2K;IL12RB2;CD276;GLMN;CRTAM;NFKB1;SOD1;NFKB2;NFKBIA;CD40LG;POLR3A;POLR3B;POLR3D;IL9;BCL3;POLR3F;REL;POLR3G;IL17F;POLR3H;HPSE;POLR3K;IL18R1;NFKBIB</t>
  </si>
  <si>
    <t>regulation of DNA replication (GO:0006275)</t>
  </si>
  <si>
    <t>STOML2;BLM;CSF2;PCNA;DSCC1;GMNN;PINX1;PDGFA;BRCA2;PDS5A;SMC3;NBN;RAC1;E2F7;E2F8;CDT1;CDC7;INO80;CDC6;ESCO2;SMC1A;GTPBP4;CDK2;CDK1;NF2;DNA2;CALR</t>
  </si>
  <si>
    <t>coenzyme metabolic process (GO:0006732)</t>
  </si>
  <si>
    <t>SHMT2;APIP;HMGCR;GPHN;ACACA;NADK2;ATIC;PNP;MTHFD1L;MAT2A;NAMPT;PNPO;ME1;PDSS1;SLC19A1;G6PD;ACOT7;GCH1;ACSL1;MDH2;ACSL4;ELOVL6;COQ9;PGD;COQ7;SLC5A6;RPIA;COQ4;ACLY;COQ3;COQ2;GPAM;MTHFD1;MTHFD2;FASN;FAR1;SLC25A32;FAR2;GART</t>
  </si>
  <si>
    <t>cellular amino acid biosynthetic process (GO:0008652)</t>
  </si>
  <si>
    <t>OAT;AHCY;SHMT2;APIP;PLOD1;SRR;ATIC;MTHFD1L;MAT2A;PHGDH;ENOPH1;PSPH;GOT1;GCH1;GOT2;PYCR1;GGCT;MTAP;MTHFD1;MTHFD2;PSAT1;ALDH18A1;BCAT1;GCLM;GART</t>
  </si>
  <si>
    <t>regulation of double-strand break repair (GO:2000779)</t>
  </si>
  <si>
    <t>RAD51AP1;PARPBP;RAD51;PPP4R2;FIGNL1;CHEK1;SETMAR;RPA2;DEK;FOXM1</t>
  </si>
  <si>
    <t>sister chromatid cohesion (GO:0007062)</t>
  </si>
  <si>
    <t>NAA50;SGOL2;RAD51C;CDCA5;GSG2;MCMBP;PDS5B;SMC1A;PDS5A;SMC3</t>
  </si>
  <si>
    <t>regulation of mitotic metaphase/anaphase transition (GO:0030071)</t>
  </si>
  <si>
    <t>PLK1;BUB1B;SMC5;CDC6;MAD2L2;CDC20;CENPE;CENPF;ESPL1;FBXO5;BUB1;DLGAP5;ANAPC1;MAD2L1</t>
  </si>
  <si>
    <t>nuclear pore complex assembly (GO:0051292)</t>
  </si>
  <si>
    <t>NUP93;NDC1;AHCTF1;NUP205;NUP107;NUP153</t>
  </si>
  <si>
    <t>regulation of DNA-dependent DNA replication (GO:0090329)</t>
  </si>
  <si>
    <t>CDT1;BLM;STOML2;CDK2;CDC7;INO80;NBN;SMC3;SMC1A;BRCA2;E2F7;E2F8</t>
  </si>
  <si>
    <t>G2 DNA damage checkpoint (GO:0031572)</t>
  </si>
  <si>
    <t>CCNA2;BLM;PLK1;CHEK1;RBBP8;CDK1;CLSPN;NBN;BRCA1;BRCC3;DTL;IER3</t>
  </si>
  <si>
    <t>cholesterol biosynthetic process (GO:0006695)</t>
  </si>
  <si>
    <t>IDI1;SQLE;NSDHL;G6PD;EBP;ACAA2;HMGCS1;CYP51A1;MSMO1;DHCR24;DHCR7;HMGCR</t>
  </si>
  <si>
    <t>positive regulation of chromosome segregation (GO:0051984)</t>
  </si>
  <si>
    <t>CCNB1;ESPL1;RCC2;PLK1;SMC5;CDC6;DLGAP5</t>
  </si>
  <si>
    <t>ubiquinone metabolic process (GO:0006743)</t>
  </si>
  <si>
    <t>COQ4;COQ3;COQ2;PDSS1;HMGCR;COQ9;COQ7</t>
  </si>
  <si>
    <t>regulation of metaphase/anaphase transition of cell cycle (GO:1902099)</t>
  </si>
  <si>
    <t>positive regulation of mitotic cell cycle (GO:0045931)</t>
  </si>
  <si>
    <t>GEN1;RANBP1;RCC2;PLK1;CDC7;SMC5;CDC6;BRCA2;AURKA;MTBP;DYNC1LI1;CCNB1;RAD51C;ESPL1;CDK4;APEX1;MDM2;CDK1;NUSAP1;EIF4EBP1;BIRC5;EIF4E;DLGAP5;MAD2L1</t>
  </si>
  <si>
    <t>RNA phosphodiester bond hydrolysis, endonucleolytic (GO:0090502)</t>
  </si>
  <si>
    <t>POP5;FEN1;NOP14;DBR1;POP7;RNASEH2A;POP1;RPP30;ELAC2;CPSF3;POP4;RPP40;BOP1;EXO1;APEX1;RPP14</t>
  </si>
  <si>
    <t>regulation of apoptotic signaling pathway (GO:2001233)</t>
  </si>
  <si>
    <t>GSK3A;ACAA2;CSF2;KDM1A;FAF1;FASLG;PARK7;BRCA1;ICAM1;ING2;PPP2R1B;PEA15;CASP2;DNM1L;JAK3;CTSC;IER3;HELLS;PRKCD;MIF;DYNLL2;RUNX3;CTTN;PSME3;PPIF;MAL;SLC25A5;FXN;BCL2A1;EI24;GSTP1;HIGD1A;HIF1A;PARL;MUC1;BCL2L11;FIGNL1;KIAA1324;LMNA;E2F1;CTNNA1;PMAIP1;PLAGL2;BUB1;IVNS1ABP;BCAP31;PRELID1;SIVA1;CAV1;NONO;SIAH2;OSM;GZMB;G0S2;GNB2L1;NLE1;SOD1;MLLT11;BCL2;GCLM;BCL2L1</t>
  </si>
  <si>
    <t>cellular response to oxidative stress (GO:0034599)</t>
  </si>
  <si>
    <t>EPAS1;PARK7;PKD2;HIF1A;PRDX3;PRDX1;CASP3;ARL6IP5;CYP1B1;ROMO1;ECT2;NQO1;G6PD;PNPT1;DDIAS;PRKCD;PYCR1;FANCC;COQ7;SOD1;NET1;NR4A2;MELK;APEX1;CDK2;MDM2;CDK1;PPIF;BCL2;FXN;EZH2</t>
  </si>
  <si>
    <t>establishment of organelle localization (GO:0051656)</t>
  </si>
  <si>
    <t>SEH1L;CDCA5;PINX1;CDCA8;SDAD1;AP3M2;CCNB1;KIF3A;KIF5B;DPYSL2;NUSAP1;RRS1;SPDL1;MAP4;MYH10;DLGAP5;ACTR3;CEP152;AP3D1;MLH1;LRPPRC;RAB11A;NDC80;CENPE;CENPF;KIF18A;ESPL1;EIF6;CANX;CEP83;BIRC5;SPIRE1;SPRY1;RAN</t>
  </si>
  <si>
    <t>ribonucleoside biosynthetic process (GO:0042455)</t>
  </si>
  <si>
    <t>PRPS2;STOML2;AMD1;GMPS;AK2;AK4;ATP5G3;ATP5G1;ACACA;ATP5B;MAT2A;ACOT7;CAD;CTPS1;QTRTD1;ATP5F1;GBAS;ATP5J2;NME1;DHODH;MTAP;IMPDH1;IMPDH2;HPRT1;SLC25A13</t>
  </si>
  <si>
    <t>protein N-linked glycosylation (GO:0006487)</t>
  </si>
  <si>
    <t>B4GALT2;DPAGT1;SEC13;SEC24A;RPN2;RPN1;PMM2;SRD5A3;GFPT1;ALG3;DOLK;ALG1;MAGT1;LMAN1;FUT8;DOLPP1;CANX;STT3A;MLEC;GNPNAT1;STT3B;CALR;SEC24D;B4GALT5</t>
  </si>
  <si>
    <t>posttranscriptional regulation of gene expression (GO:0010608)</t>
  </si>
  <si>
    <t>NCKAP1;EIF4A3;HNRNPU;PARK7;ELAVL1;RBM3;C1QBP;OGFOD1;HIST1H1B;EIF2A;CCRN4L;EIF5B;NCBP1;NGDN;PRKCD;RPL13A;ATP1B3;GTPBP4;HCFC1;LARS2;ILF3;GUF1;ETF1;EIF4E2;PPP1R15B;RBM8A;PRKDC;DHX9;EIF5A2;SRSF1;IREB2;RNF5;NAPG;HSPD1;AURKA;LARP1;POLR2D;EIF4EBP1;E2F1;GCN1L1;EIF4E;ABCF1;ISOC2;HNRNPA0;EIF2B3;PLK1;EIF2S1;LRPPRC;GNB2L1;PER2;CDK4;CAPRIN1;APEX1;EIF3I;SERBP1;EIF3J;BCL3;MDM2;BCL2;HNRNPD;RQCD1;IARS;NF2;NAA15;CALR;EIF3C;SELT;EIF4G3;EIF3A;EIF3B;EIF4G1;AARS</t>
  </si>
  <si>
    <t>positive regulation of multi-organism process (GO:0043902)</t>
  </si>
  <si>
    <t>SMARCB1;ACVR1B;AURKA;BCL2L11;C1QBP;POLR2C;POLR2D;POLR2E;NELFCD;POLR2H;POLR2I;POLR2K;SUPT16H;NCBP1;RAD23A;MIF;SSRP1;GTF2H3;GTF2F2;SRPK1;SMARCA4;CDK7;IFNG;MDFIC;PPIH;MNAT1;PPIA</t>
  </si>
  <si>
    <t>osteoblast differentiation (GO:0001649)</t>
  </si>
  <si>
    <t>CBFB;DHX9;ALYREF;CCDC47;CLTC;RRAS2;HNRNPU;DDX21;RRBP1;PHB;SND1;GTPBP4;RSL1D1;ATP5B;FBL;MYBBP1A;FASN;FIGNL1;PSMC2;BCAP29;ERH;IARS;JUNB</t>
  </si>
  <si>
    <t>tRNA processing (GO:0008033)</t>
  </si>
  <si>
    <t>POP5;POP7;METTL1;POP1;RPP30;METTL2A;POP4;NSUN2;ELAC2;RPP40;RTCB;CDKAL1;PUS7;QTRTD1;HSD17B10;FTSJ1;C14ORF166;FARS2;FBL;KARS;RPP14;DUS3L;AARS</t>
  </si>
  <si>
    <t>negative regulation of chromosome organization (GO:2001251)</t>
  </si>
  <si>
    <t>DNMT1;SET;KDM1A;H2AFY;PLK1;BUB1B;SETMAR;BRCA1;FOXP3;MAD2L2;CDC20;CENPF;ESPL1;MTF2;FBXO5;BCOR;JARID2;BUB1;ANAPC1;MAD2L1</t>
  </si>
  <si>
    <t>nuclear-transcribed mRNA catabolic process, nonsense-mediated decay (GO:0000184)</t>
  </si>
  <si>
    <t>RPL10;RBM8A;RPL32;RPL12;EIF4A3;RPLP0;SMG9;RPL6;GSPT1;RPL7A;EXOSC10;RPS2;RPL37;RPS27A;NCBP1;RPS7;RPL21;RPL23;RPL13A;RPL23A;RPS26;RPS25;RNPS1;ETF1;RPL26L1;EIF4G1</t>
  </si>
  <si>
    <t>regulation of DNA repair (GO:0006282)</t>
  </si>
  <si>
    <t>PARPBP;CEBPG;SETMAR;RPA2;BRCA1;DEK;BRCC3;FOXM1;RAD51AP1;RAD51;PPP4R2;FIGNL1;APEX1;CHEK1;ERCC8;IER3</t>
  </si>
  <si>
    <t>gluconeogenesis (GO:0006094)</t>
  </si>
  <si>
    <t>GPI;GOT1;MDH2;GOT2;ENO1;PER2;G6PC3;PC;CRY1;PGK1;SLC25A10;SLC25A12;PGM1;SLC25A13</t>
  </si>
  <si>
    <t>isotype switching (GO:0045190)</t>
  </si>
  <si>
    <t>MSH6;CD40LG;MSH2;EXO1;NBN;MLH1;BATF;HSPD1</t>
  </si>
  <si>
    <t>somatic recombination of immunoglobulin genes involved in immune response (GO:0002204)</t>
  </si>
  <si>
    <t>somatic diversification of immunoglobulins involved in immune response (GO:0002208)</t>
  </si>
  <si>
    <t>nitrogen compound transport (GO:0071705)</t>
  </si>
  <si>
    <t>AHCTF1;SLC35B4;NUP107;NXT1;NUP188;EIF4A3;PARK7;C14ORF166;KHSRP;ARL6IP5;AGFG1;NDC1;SEC13;NCBP1;NUP133;CKAP5;NUP93;SLC5A6;SLC7A5;DDX19A;DDX39A;DDX39B;SLC25A19;SRSF2;SRSF4;SLC25A5;SLC25A12;SLC29A1;SRSF7;SLC25A13;SLBP;NUP205;ENY2;SEH1L;RBM8A;MRPL18;SRSF1;EIF5A2;ILDR2;SLC3A2;SLC1A5;SLC7A1;NUP160;ACACA;NUP85;POLR2D;G3BP2;NUP88;HNRNPA1;SLC25A22;SRSF10;SLC36A4;EIF4E;SLC38A5;SLC19A1;SLC19A2;SLC12A2;SLC35A2;RANBP2;PNPT1;NUP155;CPSF3;ALYREF;CPSF2;CTNS;NUP153;MAGOHB;LRPPRC;MYO1C;NUP35;SLC25A32;RNPS1;BUD13;SELT;NUPL1</t>
  </si>
  <si>
    <t>regulation of double-strand break repair via homologous recombination (GO:0010569)</t>
  </si>
  <si>
    <t>RAD51AP1;PARPBP;RAD51;PPP4R2;FIGNL1;CHEK1;RPA2</t>
  </si>
  <si>
    <t>regulation of mitotic sister chromatid separation (GO:0010965)</t>
  </si>
  <si>
    <t>PLK1;BUB1B;SMC5;CIT;MAD2L2;CDC20;CENPF;ESPL1;FBXO5;BUB1;DLGAP5;ANAPC1;MAD2L1</t>
  </si>
  <si>
    <t>regulation of mitotic sister chromatid segregation (GO:0033047)</t>
  </si>
  <si>
    <t>regulation of sister chromatid segregation (GO:0033045)</t>
  </si>
  <si>
    <t>carbohydrate derivative biosynthetic process (GO:1901137)</t>
  </si>
  <si>
    <t>B4GALT2;DPAGT1;PIGU;AMD1;ATP5G3;ATP5G1;PFAS;PIGX;ATIC;PPAT;GNPNAT1;PHLDA1;COLGALT1;G6PD;ACOT7;CAD;ALG3;CTPS1;ALG1;QTRTD1;ATP5F1;NME1;ATP5J2;MTAP;PIGA;B3GNT2;CMPK2;HPRT1;GART;B4GALT5;GNE;SLC25A13;PRPS2;DTYMK;STOML2;SDC4;GCNT1;GMPS;AK2;AK4;ADCY1;ACACA;ATP5B;CHSY1;GMDS;MAT2A;ST8SIA4;ST3GAL5;ST3GAL2;MPDU1;RRM1;RRM2;PMM2;GFPT1;SRD5A3;B3GALT6;DOLK;GBAS;PAICS;DHODH;IMPDH1;IMPDH2;DOLPP1</t>
  </si>
  <si>
    <t>spliceosomal snRNP assembly (GO:0000387)</t>
  </si>
  <si>
    <t>PRMT5;SART1;NCBP1;SNRPD1;GEMIN4;STRAP;SNRPF;SNRPD3;PRPF19;SNRPC;SRSF10;SNRPB</t>
  </si>
  <si>
    <t>single-organism nuclear import (GO:1902593)</t>
  </si>
  <si>
    <t>RANBP2;IPO11;NOP58;NUP155;RPL23;STAT3;IPO7;IPO5;NCKIPSD;IPO9;LMNA;KPNA6;DAG1;KPNA4;KPNA2;JAK3;RAN;KPNB1</t>
  </si>
  <si>
    <t>protein import into nucleus (GO:0006606)</t>
  </si>
  <si>
    <t>organelle assembly (GO:0070925)</t>
  </si>
  <si>
    <t>CCP110;CASC5;CHD4;SNX10;KIF11;OGFOD1;C1QBP;RCC1;NEK2;STRA13;MYBL2;FBXO5;RAB8A;EIF2A;CCRN4L;IQCB1;KIF24;HAUS6;HAUS5;HAUS2;PATL1;KIFC1;SRF;NIP7;AURKA;ARL13B;HAUS8;ATG101;HAUS7;KIF3A;BMS1;POC1B;EMC6;E2F4;MYH10;PLK4;CENPW;CEP152;INO80;RAB11A;CENPE;AHI1;ANLN;CENPF;EIF6;CENPH;CENPJ;SASS6;CEP83</t>
  </si>
  <si>
    <t>regulation of type I interferon production (GO:0032479)</t>
  </si>
  <si>
    <t>NLRX1;CHUK;PRKDC;DHX9;NFKB1;NFKB2;HSPD1;NFKBIA;IFIH1;POLR3A;POLR3B;POLR3D;POLR1C;POLR3F;POLR2E;POLR3G;POLR3H;LRRFIP1;POLR2H;RPS27A;POLR3K;POLR2K;NFKBIB;MB21D1</t>
  </si>
  <si>
    <t>regulation of translation (GO:0006417)</t>
  </si>
  <si>
    <t>PPP1R15B;RBM8A;EIF5A2;SRSF1;EIF4A3;IREB2;ELAVL1;RBM3;LARP1;C1QBP;OGFOD1;POLR2D;EIF4EBP1;GCN1L1;EIF4E;EIF2A;ABCF1;EIF5B;EIF2B3;NCBP1;NGDN;RPL13A;EIF2S1;LRPPRC;GNB2L1;PER2;LARS2;ILF3;CDK4;CAPRIN1;EIF3I;EIF3J;BCL3;GUF1;HNRNPD;RQCD1;ETF1;IARS;CALR;EIF4E2;EIF3C;SELT;EIF4G3;EIF3A;EIF3B;EIF4G1;AARS</t>
  </si>
  <si>
    <t>positive regulation of chromosome organization (GO:2001252)</t>
  </si>
  <si>
    <t>SREBF1;DNMT1;PAXIP1;EED;PLK1;LIF;ARID5A;SMC5;BRCA1;FOXP3;MUC1;CCNB1;ESPL1;RUVBL2;MTF2;JARID2;DLGAP5;HIST1H1B</t>
  </si>
  <si>
    <t>somatic recombination of immunoglobulin gene segments (GO:0016447)</t>
  </si>
  <si>
    <t>MSH6;CD40LG;MSH2;PRKDC;EXO1;NBN;MLH1;BATF;HSPD1</t>
  </si>
  <si>
    <t>long-chain fatty-acyl-CoA metabolic process (GO:0035336)</t>
  </si>
  <si>
    <t>ACLY;ACOT7;ACSL1;FASN;ACSL4;ELOVL6;FAR1;FAR2;ACACA</t>
  </si>
  <si>
    <t>glutamine metabolic process (GO:0006541)</t>
  </si>
  <si>
    <t>PPAT;GFPT1;CAD;GMPS;GGH;PHGDH;CTPS1;NIT2;PFAS</t>
  </si>
  <si>
    <t>microtubule polymerization or depolymerization (GO:0031109)</t>
  </si>
  <si>
    <t>KIF18A;KIF2A;CENPJ;STMN1;KIF24;KIF2C;FBXO5</t>
  </si>
  <si>
    <t>NLS-bearing protein import into nucleus (GO:0006607)</t>
  </si>
  <si>
    <t>NCKIPSD;KPNA6;DAG1;KPNA4;KPNA2;KPNB1;IPO5</t>
  </si>
  <si>
    <t>pore complex assembly (GO:0046931)</t>
  </si>
  <si>
    <t>folic acid-containing compound biosynthetic process (GO:0009396)</t>
  </si>
  <si>
    <t>ATIC;MTHFD1;GCH1;MTHFD1L;MTHFD2;GART</t>
  </si>
  <si>
    <t>DNA unwinding involved in DNA replication (GO:0006268)</t>
  </si>
  <si>
    <t>RAD51;MCM7;HMGA1;MCM4;MCM6;MCM2</t>
  </si>
  <si>
    <t>histone mRNA metabolic process (GO:0008334)</t>
  </si>
  <si>
    <t>SLBP;EXOSC10;NCBP1;ERI1;CPSF3;CPSF2;SNRPF;SNRPD3;MTPAP;SNRPB</t>
  </si>
  <si>
    <t>positive regulation of GTP catabolic process (GO:0033126)</t>
  </si>
  <si>
    <t>DENND1C;DOCK9;RASGRP2;RASAL3;IQGAP2;SIPA1L3;ARHGAP12;ARHGAP4;FGD3;DOCK11;CYTH4;HERC1;NCKAP1L;SBF1;RALGDS;DENND2D;ARFGEF1;BCAS3;MON2;RABGAP1L;RASA4B;IQSEC1;RALGAPA2;DENND4C;ARHGEF18;HMHA1;ARAP1;GMIP;IPCEF1;ARHGAP30;ACAP1;RASA3;BIN1;KIAA1432;RASA4;SGSM2;SPATA13;RGS10;ARHGEF1;RGL2</t>
  </si>
  <si>
    <t>positive regulation of GTPase activity (GO:0043547)</t>
  </si>
  <si>
    <t>DENND1C;DOCK9;RASGRP2;RASAL3;IQGAP2;SIPA1L3;ARHGAP12;ARHGAP4;FGD3;DOCK11;CYTH4;HERC1;NCKAP1L;SBF1;RALGDS;DENND2D;ARFGEF1;BCAS3;MON2;RABGAP1L;RASA4B;IQSEC1;RALGAPA2;DENND4C;ARHGEF18;HMHA1;ARAP1;GMIP;ARHGAP30;ACAP1;RASA3;BIN1;KIAA1432;RASA4;SGSM2;SPATA13;RGS10;ARHGEF1;RGL2</t>
  </si>
  <si>
    <t>regulation of small GTPase mediated signal transduction (GO:0051056)</t>
  </si>
  <si>
    <t>ARFGEF1;RASA4B;IQSEC1;RALGAPA2;ARHGEF18;HMHA1;ARAP1;GMIP;RASGRP2;RASAL3;IQGAP2;SIPA1L3;DGKZ;ARHGAP12;ARHGAP4;ITPKB;FGD3;CYTH4;ARHGAP30;RASA3;RASA4;OGT;RALGDS;RGL2</t>
  </si>
  <si>
    <t>regulation of Ras GTPase activity (GO:0032318)</t>
  </si>
  <si>
    <t>DENND1C;DOCK9;RASGRP2;RASAL3;IQGAP2;ARHGAP4;FGD3;DOCK11;NCKAP1L;SBF1;DENND2D;ARFGEF1;BCAS3;EPHA4;RABGAP1L;RALGAPA2;DENND4C;ARHGEF18;ARAP1;GMIP;ACAP1;RASA3;RASA4;KIAA1432;SGSM2;SPATA13;ARHGEF1;RGL2</t>
  </si>
  <si>
    <t>positive regulation of Ras GTPase activity (GO:0032320)</t>
  </si>
  <si>
    <t>DENND1C;DOCK9;RASGRP2;RASAL3;IQGAP2;ARHGAP4;FGD3;DOCK11;NCKAP1L;SBF1;DENND2D;BCAS3;RABGAP1L;RALGAPA2;DENND4C;ARHGEF18;ARAP1;GMIP;RASA3;KIAA1432;RASA4;SPATA13;SGSM2;ARHGEF1;RGL2</t>
  </si>
  <si>
    <t>RB1;NUP107;CCP110;PPP2R2A;SMC3;SMC2;PSMD8;CDC20;PSMD6;PSMD7;CDC23;PSMD2;PSMD3;PSMD1;FBXO5;SKP2;NUP210;ESCO2;NUP93;PSME3;CSNK2B;PSME1;PSME2;DNA2;KIF20A;NUP205;SET;SEH1L;CDCA5;CDCA8;NCAPG;ARPP19;SKA1;NCAPH;ANAPC10;SKA2;DSN1;NUP85;RAD21;CEP72;NUP88;CEP78;PLK4;CDT1;NCAPH2;RCC2;PLK1;CDC7;CDC6;POLA1;POLA2;STAG1;LIN54;CDKN1A;AHCTF1;FEN1;SETD8;NCAPG2;ENSA;NUF2;EMD;RAB8A;LIN52;NUDC;SEC13;KIF23;DYNLL1;PSMA5;PSMA6;PSMA3;PSMA4;KIF2A;PSMA1;INCENP;PSMA2;KIF2C;MAPRE1;PRIM2;PCNA;PRIM1;MIS12;CENPA;PSMA7;PSMB6;PSMB7;PSMB4;PSMB5;PSMB2;PSMB3;LMNA;PSMB1;RPS27A;PCNT;RAE1;CDKN2D;GINS1;CENPU;GINS2;CENPW;CDKN2C;GINS4;RPA1;RPA2;PSMB8;PSMB9;NEDD1;CENPE;PSMC5;CENPF;PSMC3;CENPH;PSMC4;CENPI;PSMC1;CENPJ;RPA3;ALMS1;PSMC2;CENPK;CENPL;CENPM;NCAPD2;CENPN;NCAPD3;CENPO;CENPP;CENPQ;NUPL1;SPC24;MAD2L1;SPC25;ERCC6L;NUP188;GMNN;BUB1B;CASC5;PPP1CC;KNTC1;BANF1;NEK2;CEP135;BORA;LIG1;CDC25C;CDC25A;CCNE2;CCNE1;ANAPC1;PSMD12;PSMD11;PSMD14;PSMD13;CUL1;PDS5B;PDS5A;PKMYT1;NUP160;CCNB2;CCNB1;ORC6;ORC1;ORC3;NUP155;ODF2;NEK6;NUP153;NDC80;KIF18A;CDK7;KIF18B;CDK6;CDK4;CDK2;CDK1;MNAT1;MCM7;MCM8;MCM10;FOXM1;CKS1B;SGOL2;SGOL1;MYBL2;SPDL1;POLE;RFC5;RFC3;HSP90AA1;RFC4;RFC1;NUP133;RFC2;MASTL;RANGAP1;SMC1A;CKAP5;HAUS2;CCNA2;DBF4;RBL1;ESPL1;GORASP2;NUP50;MCM3;BIRC5;MCM4;MCM5;MCM6;ITGB3BP;MCM2;RAB1A;LIN9;RNF2;AURKB;AURKA;POLD3;CDC45;POLD1;POLD2;E2F1;E2F2;E2F3;NUP43;E2F4;BUB3;BUB1;E2F8;RRM1;RRM2;CEP152;PTPN11;POLE2;NUP35;PTPN6;NUP37</t>
  </si>
  <si>
    <t>RPL4;RPL3;RPL32;EIF4A3;HNRNPU;PPP2R2A;PHAX;HNRNPR;EPRS;RBPJ;RPL9;RPL6;PSMD8;PSMD6;RPS17;PSMD7;LSM11;SNRPD2;SNRPD1;PSMD2;MYC;PSMD3;MAGOH;RPL35;PSMD1;SNRPD3;RPL37;JUNB;EARS2;RPS13;MED1;RPL21;RPL23;PRKCD;LARS2;KARS;PPA1;PSME3;PSME1;PSME2;RPL24;SLBP;SET;RPN2;DHX9;RPN1;CSTF2;SUPT4H1;NRBF2;NR2C2AP;RPL41;SNUPN;RPS26;AIMP1;HNRNPL;AIMP2;HNRNPM;HNRNPF;HNRNPD;RNPS1;FARSA;RPS21;RPS24;FARSB;AARS;RPLP0;SRP54;SMG9;SMG8;SMG5;RARS;SEC61B;NELFCD;PRMT5;PARP1;SRP9;PSMA5;KAT2B;PSMA6;PSMA3;MED24;PSMA4;PSMA1;NHP2L1;PSMA2;GARS;HNRNPH2;SF3B4;SF3B3;RPL10;SF3B6;PSMA7;EXOSC7;PSMB6;PSMB7;EXOSC5;PSMB4;PSMB5;SRP72;PSMB2;PSMB3;EXOSC9;EXOSC8;PSMB1;RPL15;RPS2;HARS;RPS27A;DCPS;EXOSC2;SF3A3;SRP68;GTF2H3;PSMB8;PSMB9;NUDT21;PSMC5;SPCS1;PHF5A;PSMC3;PSMC4;MARS;PSMC1;PSMC2;CARS;SRP19;GEMIN2;RPL10A;NARS;EFTUD2;EEF1B2;KHSRP;NARS2;SUPT16H;RPS9;RPS7;EIF1AX;RPS5;RPS6;GTF3A;GTF2F2;EEF1A1;PRPF4;GEMIN4;SRSF2;GEMIN5;SRSF3;SRSF4;GEMIN7;SNRPF;SRSF7;SNRPA;SRSF9;SNRPB;PSMD12;PSMD11;NOTCH1;PSMD14;RBM8A;PSMD13;PRPF8;MED31;EIF4EBP1;SMN1;HSPA8;DARS;EIF2B3;EIF2B2;FUS;CPSF3;ALYREF;CPSF2;LSM1;CNOT10;EIF2S2;LSM5;EIF2S1;LSM4;LSM3;LSM2;NR4A2;CDK8;CDK7;NR4A3;CNOT1;SRPRB;IARS;MNAT1;EIF4G1;HSPB1;ELAVL1;SNAPC5;RPL7A;PTBP1;SNAPC1;SNAPC4;DGCR8;EIF2B1;EIF5B;NCBP1;NCBP2;DIS3;DARS2;RPL13A;SMC1A;PATL1;RBL1;POLR1A;POLR1C;SNRPA1;ETF1;DNAJC8;LTB;GTF3C2;GTF2A2;GTF3C4;GTF3C5;SRSF1;DDX20;POLR2B;POLR2C;POLR2D;POLR2E;DROSHA;SNRPB2;IARS2;E2F4;POLR2H;HNRNPA1;POLR2I;EIF4E;POLR2K;HNRNPA0;SEC11C;POLR2L;RNGTT;RPL35A;RPL23A;SSRP1;SNRNP40;POLR3B;POLR3C;EIF3I;POLR3D;EIF3J;POLR3E;RQCD1;POLR3F;POLR3G;POLR3H;EIF3C;EIF3D;POLR3K;RAN;EIF3A;RPL26L1;EIF3B</t>
  </si>
  <si>
    <t>RB1;SMARCB1;BUB1B;CCP110;PPP2R2A;PSMD8;PSMD6;PSMD7;CDC23;CHEK2;PSMD2;PPAT;CHEK1;PSMD3;PSMD1;RCC1;NEK2;FBXO5;SKP2;BORA;CEP135;RPS6;CDC25C;CDC25A;MELK;CCNE2;CCNE1;PSME3;PSME1;PSME2;KHDRBS1;PSMD12;PSMD11;PSMD14;PSMD13;CDCA5;CUL1;PKMYT1;ARPP19;GSPT1;CCNB2;CCNB1;ORC6;ORC1;ORC3;EIF4EBP1;CEP72;CEP78;PLK4;CDT1;ODF2;PLK1;CDC7;CDC6;POLA1;CDK7;POLA2;CDK6;CDK4;CDK2;CDK1;MNAT1;LIN54;CDKN1A;MCM7;MCM8;MCM10;FOXM1;CKS1B;ENSA;MYBL2;POLE;RAB8A;LIN52;HSP90AA1;DYNLL1;MASTL;CKAP5;HAUS2;CIT;PSMA5;CCNA2;PSMA6;PSMA3;PSMA4;DBF4;PSMA1;PSMA2;MCM3;BIRC5;MCM4;MCM5;MCM6;MAPRE1;BCAT1;MCM2;PRIM2;PCNA;PRIM1;LIN9;ACVR1B;PSMA7;AURKA;PSMB6;PSMB7;PSMB4;CDC45;PSMB5;PSMB2;PSMB3;PSMB1;RBBP8;E2F1;RPS27A;PCNT;EIF4E;CDKN2D;CDKN2C;RRM2;CEP152;RPA1;RPA2;PSMB8;PSMB9;NEDD1;PSMC5;CENPF;PSMC3;PSMC4;POLE2;PSMC1;RPA3;CENPJ;ALMS1;PSMC2;CDKN3</t>
  </si>
  <si>
    <t>RB1;SMARCB1;BUB1B;CCP110;PPP2R2A;PSMD8;PSMD6;PSMD7;CDC23;PPAT;CHEK2;PSMD2;CHEK1;PSMD3;PSMD1;RCC1;NEK2;FBXO5;SKP2;BORA;CEP135;RPS6;CDC25C;CDC25A;MELK;CCNE2;CCNE1;PSME3;PSME1;PSME2;KHDRBS1;PSMD12;PSMD11;PSMD14;PSMD13;CDCA5;CUL1;PKMYT1;ARPP19;GSPT1;CCNB2;CCNB1;ORC6;ORC1;ORC3;EIF4EBP1;CEP72;CEP78;PLK4;CDT1;ODF2;PLK1;CDC7;CDC6;POLA1;CDK7;POLA2;CDK6;CDK4;CDK2;CDK1;MNAT1;LIN54;CDKN1A;MCM7;MCM8;MCM10;FOXM1;CKS1B;ENSA;MYBL2;POLE;RAB8A;LIN52;HSP90AA1;DYNLL1;MASTL;CKAP5;HAUS2;CIT;PSMA5;CCNA2;PSMA6;PSMA3;PSMA4;DBF4;PSMA1;PSMA2;MCM3;BIRC5;MCM4;MCM5;MCM6;MAPRE1;BCAT1;MCM2;PRIM2;PCNA;PRIM1;LIN9;ACVR1B;PSMA7;AURKA;PSMB6;PSMB7;PSMB4;CDC45;PSMB5;PSMB2;PSMB3;PSMB1;RBBP8;E2F1;RPS27A;PCNT;EIF4E;CDKN2D;CDKN2C;RRM2;CEP152;RPA1;RPA2;PSMB8;PSMB9;NEDD1;PSMC5;CENPF;PSMC3;PSMC4;POLE2;PSMC1;RPA3;CENPJ;ALMS1;PSMC2;CDKN3</t>
  </si>
  <si>
    <t>RB1;CDKN1A;MCM7;MCM8;MCM10;CKS1B;PSMD8;PSMD6;PSMD7;PPAT;PSMD2;PSMD3;PSMD1;RCC1;FBXO5;SKP2;POLE;RPS6;CDC25A;PSMA5;PSMA6;PSMA3;DBF4;PSMA4;CCNE2;PSMA1;CCNE1;PSMA2;PSME3;PSME1;MCM3;PSME2;MCM4;MCM5;MCM6;BCAT1;MCM2;PRIM2;PSMD12;PSMD11;PCNA;PSMD14;PSMD13;PRIM1;CDCA5;CUL1;PKMYT1;ACVR1B;GSPT1;PSMA7;PSMB6;PSMB7;PSMB4;CCNB1;CDC45;PSMB5;ORC6;ORC1;PSMB2;PSMB3;ORC3;PSMB1;RBBP8;EIF4EBP1;E2F1;RPS27A;EIF4E;CDKN2D;CDT1;CDKN2C;RRM2;RPA1;RPA2;CDC7;CDC6;PSMB8;PSMB9;POLA1;CDK7;POLA2;PSMC5;CDK6;PSMC3;CDK4;PSMC4;POLE2;PSMC1;RPA3;CDK2;PSMC2;CDK1;MNAT1;CDKN3</t>
  </si>
  <si>
    <t>RB1;CDKN1A;MCM7;MCM8;MCM10;CKS1B;PSMD8;PSMD6;PSMD7;PPAT;PSMD2;PSMD3;PSMD1;RCC1;FBXO5;SKP2;POLE;RPS6;CDC25A;PSMA5;PSMA6;PSMA3;DBF4;PSMA4;CCNE2;PSMA1;CCNE1;PSMA2;PSME3;PSME1;MCM3;PSME2;MCM4;MCM5;MCM6;BCAT1;MCM2;PRIM2;PSMD12;PSMD11;PCNA;PSMD14;PSMD13;PRIM1;CDCA5;CUL1;PKMYT1;ACVR1B;GSPT1;PSMA7;PSMB6;PSMB7;CCNB1;PSMB4;CDC45;PSMB5;ORC6;PSMB2;ORC1;PSMB3;ORC3;PSMB1;RBBP8;EIF4EBP1;E2F1;RPS27A;EIF4E;CDKN2D;CDT1;CDKN2C;RRM2;RPA1;RPA2;CDC7;CDC6;PSMB8;PSMB9;POLA1;CDK7;POLA2;PSMC5;CDK6;PSMC3;CDK4;PSMC4;POLE2;PSMC1;RPA3;CDK2;PSMC2;CDK1;MNAT1;CDKN3</t>
  </si>
  <si>
    <t>DCLRE1A;ERCC6L;CCNF;BUB1B;CASC5;SMC5;SMC3;CDC20;CDC23;RUVBL1;RCC1;OIP5;NEK2;KNTC1;STRA13;BORA;RPS6;CDC25C;CDC25A;DYNC1LI1;JTB;KIF20B;ANAPC1;ANAPC15;CDCA2;CDCA3;CDCA5;NOLC1;PKMYT1;SKA3;ARPP19;SKA1;ANAPC10;SKA2;CCNB2;DSN1;ASUN;RAD21;MCMBP;SNX9;FAM83D;SAC3D1;NEK4;NEK6;RCC2;PLK1;CDC6;NDC80;ANLN;STAG1;PPP5C;REEP4;CDK2;CDK1;SETD8;NCAPG2;CLTC;KIF11;KIF15;SGOL1;ENSA;NUF2;PBK;SSSCA1;CEP55;LRRCC1;HELLS;PBRM1;NUDC;NSUN2;HAUS4;HAUS3;HAUS6;KIF22;HAUS5;MASTL;CKAP5;HAUS2;HAUS1;CIT;CCNA2;ASPM;KIF2A;INCENP;BIRC5;KIF2C;MAPRE1;ITGB3BP;MIS12;NEDD9;AURKB;AURKA;HAUS8;HAUS7;RBBP8;NUP43;FSD1;BUB1;CENPV;CENPW;MAD2L2;NEDD1;CENPF;MIS18A;CENPN;SUGT1;RAN;SPC24;SPC25;NUP37</t>
  </si>
  <si>
    <t>DCLRE1A;ERCC6L;CCNF;BUB1B;CASC5;SMC5;SMC3;MKI67;CDC20;CDC23;RUVBL1;RCC1;OIP5;KNTC1;NEK2;STRA13;BORA;RPS6;CDC25C;CDC25A;DYNC1LI1;JTB;KIF20B;ANAPC1;CDCA2;ANAPC15;CDCA3;PSMD13;CDCA5;NOLC1;SKA3;PKMYT1;ARPP19;SKA1;ANAPC10;SKA2;CCNB2;DSN1;ASUN;RAD21;MCMBP;SNX9;FAM83D;SAC3D1;NEK4;NEK6;RCC2;PLK1;FANCA;CDC6;NDC80;ANLN;STAG1;PPP5C;REEP4;CDK2;CDK1;SUV39H2;SETD8;CLTC;NCAPG2;KIF11;BRCA2;KIF15;ING2;SGOL1;ENSA;NUF2;PBK;SSSCA1;CEP55;LRRCC1;HELLS;PBRM1;NUDC;NSUN2;HAUS4;HAUS3;HAUS6;KIF22;HAUS5;MASTL;SMC1A;CKAP5;HAUS2;CIT;HAUS1;CCNA2;ASPM;RAD51C;KIF2A;INCENP;DMC1;CKS2;BIRC5;KIF2C;MAPRE1;ITGB3BP;MIS12;NEDD9;AURKB;AURKA;HAUS8;HAUS7;RBBP8;RAD54L;NUP43;FSD1;BUB1;CENPV;CENPW;RPA1;MAD2L2;NEDD1;CENPF;MIS18A;RAD51;CENPN;SUGT1;RAN;SPC24;NUP37;SPC25</t>
  </si>
  <si>
    <t>CARS;POP7;POP1;POP4;RPP30;GEMIN2;RRP1;EIF4A3;RTCB;FCF1;PHAX;EPRS;C14ORF166;RRP9;NARS;FBL;RPS17;SNRPD2;SNRPD1;NARS2;SNRPD3;CPSF3L;EARS2;PUS3;ALG9;RPS7;DIMT1;METTL1;IMP3;PUS1;RPS6;IMP4;FTSJ2;QTRTD1;PUS7;FTSJ1;FTSJ3;LARS2;CIRH1A;KARS;PPA1;DKC1;GEMIN4;NHP2;RPP21;GEMIN5;GEMIN7;SNRPF;SNRPB;DDX1;NOP2;NOLC1;PTGES3L-AARSD1;RPF1;PDCD11;ERI1;GAR1;SMN1;DARS;NOP14;RPP40;INTS2;SNUPN;AIMP1;AIMP2;LAS1L;INTS7;DUS1L;IARS;NOL11;FARSA;GRSF1;RPS21;NOP10;RPS24;FARSB;AARS;MOCS3;DDX47;SUV39H1;RARS;DGCR8;PRMT5;NCBP1;NSUN4;NCBP2;DIS3;ELAC2;NSUN2;DDX56;DARS2;QTRT1;FRG1;GARS;NAF1;SKIV2L2;HEATR1;SRRT;DDX20;NOL9;NOC4L;HSD17B10;RBFA;NOL6;EXOSC7;EXOSC5;EXOSC10;PES1;EXOSC9;EXOSC8;RRP36;DROSHA;LCMT2;IARS2;HARS;RPP14;EXOSC2;DCAF13;FDXACB1;NOP56;NOP58;SSB;NIFK;KRR1;RPL35A;RRP1B;NPM3;BYSL;BOP1;MARS;MPHOSPH6</t>
  </si>
  <si>
    <t>DCLRE1A;ERCC6L;CCNF;BUB1B;CASC5;SMC5;SMC3;MKI67;CDC20;CDC23;RUVBL1;RCC1;OIP5;KNTC1;NEK2;STRA13;ATG3;BORA;RPS6;CDC25C;CDC25A;DYNC1LI1;JTB;KIF20B;ANAPC1;CDCA2;ANAPC15;CDCA3;PSMD13;CDCA5;NOLC1;SKA3;PKMYT1;ARPP19;SKA1;ANAPC10;SKA2;CCNB2;DSN1;ASUN;RAD21;MCMBP;SNX9;FAM83D;SAC3D1;NEK4;NEK6;RCC2;PLK1;FANCA;CDC6;NDC80;ANLN;STAG1;PPP5C;REEP4;CDK2;CDK1;SUV39H2;SETD8;CLTC;NCAPG2;KIF11;BRCA2;KIF15;ING2;SGOL1;OPA1;ENSA;NUF2;PBK;SSSCA1;DNM1L;CEP55;LRRCC1;HELLS;PBRM1;NUDC;NSUN2;HAUS4;HAUS3;HAUS6;KIF22;HAUS5;MASTL;SMC1A;CKAP5;HAUS2;CIT;HAUS1;CCNA2;ASPM;RAD51C;KIF2A;INCENP;DMC1;CKS2;BIRC5;KIF2C;MTFR2;MAPRE1;ITGB3BP;MTFP1;MIS12;NEDD9;MIEF1;AURKB;AURKA;HAUS8;HAUS7;RBBP8;RAD54L;NUP43;FSD1;BUB1;CENPV;CENPW;RPA1;MAD2L2;NEDD1;CENPF;MIS18A;RAD51;CENPN;SUGT1;RAN;SPC24;NUP37;SPC25</t>
  </si>
  <si>
    <t>RPL4;SRP19;RPL3;RPL32;RPL10A;RPL9;RPL6;EEF1B2;RPS17;RPL35;RPL37;RPS13;RPS9;RPS7;RPL21;EIF1AX;RPS5;RPL23;RPS6;FTSJ1;EEF1A1;GUF1;RPL24;RPN2;MRPL18;RPN1;MRPL19;MRPL16;MRPL17;MRPL14;MRPL15;MRPL12;MRPL13;MRPL11;MRPL20;EIF4EBP1;RPL39L;DARS;EIF2B3;RPL41;EIF2B2;MRPL27;EIF2S2;MRPL24;EIF2S1;MRPL21;MRPL22;RPS26;SRPRB;RPS21;RPS24;EIF4G1;FARSB;MRPS17;MRPS15;MRPS16;GFM2;MRPS11;RPLP0;MRPS12;SRP54;MRPL36;MRPL37;MRPL35;MRPL32;MRPL4;RBM3;MRPL42;RPL7A;MRPL3;MRPL2;SEC61B;MRPL9;EIF2B1;EIF5B;PABPC4;MRPS23;RPL13A;MRPL47;MRPS7;SRP9;MRPS5;MRPS9;MRPL51;ETF1;RPL10;MRPS33;RRBP1;MRPL57;SRP72;GCN1L1;RPL15;RPS2;HARS;RPS27A;EIF4E;ABCF1;SEC11C;RPL35A;RPL23A;SRP68;GTF2H3;EIF3M;SPCS1;EIF3I;EIF3J;RPL22L1;EIF3C;EIF3D;EIF3A;RPL26L1;EIF3B</t>
  </si>
  <si>
    <t>RB1;MDC1;APP;CCNF;BUB1B;CCP110;SMC5;SMC3;NUBP1;PSMD8;CDC20;MTBP;PSMD6;PSMD7;LSM11;CDC23;CHEK2;PSMD2;CHEK1;PSMD3;NUSAP1;PSMD1;RCC1;KNTC1;NEK2;FBXO5;NBN;GTSE1;IER3;GEN1;MED1;BORA;RPS6;SETMAR;MIF;CDC25C;DYNC1LI1;MSH2;PSME3;PSME1;PSME2;RPL24;PKP4;KIF20B;AURKAIP1;ANAPC1;RHNO1;BLM;PSMD12;PSMD11;ANAPC15;PSMD14;PSMD13;PRKDC;CDCA5;FBXO43;PKMYT1;ANAPC10;CCNB1;RPRD1B;CLSPN;NAE1;ECT2;MAP9;PLK4;CDT1;NEK6;RCC2;PLK1;LIF;CDC7;CDC6;INO80;SMARCA4;ANLN;CDK5;CDK4;CDK2;MDM2;BCL2;NABP2;CDK1;PSMG2;CALR;EIF4G3;BCL2L1;EZH2;CDKN1A;BRCA1;BRCA2;PKD2;FOXM1;PRPF19;GSG2;CASP2;DLGAP5;PRMT5;H2AFY;KIF23;PRPF40A;PLRG1;SMC1A;RHOA;CIT;PSMA5;DDB1;CCNA2;IL1A;PSMA6;PSMA3;RAD51C;PSMA4;ESPL1;PSMA1;PSMA2;CRY1;BIRC5;ROCK2;PRCC;PDXP;DBF4B;AIF1;PSMA7;AURKB;AURKA;PSMB6;PSMB7;MUC1;PSMB4;PSMB5;PSMB2;PSMB3;PSMB1;E2F1;BUB3;RPS27A;BUB1;E2F7;E2F8;RANBP1;CENPV;OSM;RPA2;CDC5L;PSMB8;PSMB9;MAD2L2;CENPE;PSMC5;CENPF;MYBBP1A;PSMC3;PSMC4;APEX1;PSMC1;RFWD3;CENPJ;PSMC2;RAD1;PTPN6;MAD2L1</t>
  </si>
  <si>
    <t>RB1;MDC1;APP;BUB1B;SMC5;PSMD8;CDC20;MTBP;PSMD6;PSMD7;CDC23;LSM11;CHEK2;PSMD2;CHEK1;PSMD3;NUSAP1;PSMD1;RCC1;KNTC1;NEK2;PIM3;FBXO5;NBN;GTSE1;IER3;GEN1;BORA;RPS6;CDC25C;DYNC1LI1;MSH2;PSME3;PSME1;RPL24;PSME2;KIF20B;AURKAIP1;ANAPC1;BLM;PSMD12;PSMD11;ANAPC15;PSMD14;PSMD13;PRKDC;PKMYT1;ANAPC10;CCNB1;ASUN;EIF4EBP1;CLSPN;NAE1;MAP9;NEK6;RCC2;PLK1;NEK7;CDC7;CDC6;INO80;SMARCA4;ANLN;CDK4;CDK2;MDM2;CDK1;NABP2;BCL2;PSMG2;SAE1;BCL2L1;EZH2;BTG3;CDKN1A;BRCA2;PKD2;AATF;GSG2;CASP2;DLGAP5;PRMT5;PLRG1;SMC1A;CIT;PSMA5;DDB1;CCNA2;IL1A;PSMA6;PSMA3;PSMA4;RAD51C;ESPL1;PSMA1;PSMA2;BIRC5;CDC123;PRCC;PDXP;DBF4B;AIF1;PSMA7;AURKB;AURKA;PSMB6;PSMB7;MUC1;PSMB4;PSMB5;PSMB2;PSMB3;POLD1;PSMB1;E2F1;BUB3;RPS27A;BUB1;EIF4E;E2F7;RANBP1;RPA2;PSMB8;NLE1;PSMB9;MAD2L2;CENPE;PSMC5;CENPF;PSMC3;PSMC4;APEX1;PSMC1;RPA3;RFWD3;PSMC2;PTPN6;MAD2L1</t>
  </si>
  <si>
    <t>DCLRE1B;MDC1;DCLRE1A;SMARCB1;NUDT1;BCCIP;SMC5;SMC3;ALKBH2;EME1;RUVBL2;CHEK2;RUVBL1;CHEK1;FBXO6;STRA13;NBN;GEN1;SUPT16H;LIG1;RECQL;NSMCE1;SETMAR;LIG3;CHD1L;ESCO2;INIP;RBX1;MSH6;NEIL3;MSH2;FANCD2;MORF4L2;MSH5;DNA2;RHNO1;INO80C;BLM;RNASEH2A;PAXIP1;PARPBP;PSMD14;PRKDC;CDCA5;DDX1;RAD51AP1;BRIP1;RAD21;CLSPN;NHEJ1;BARD1;FANCI;FANCM;FANCL;NONO;FANCA;SMARCA5;HMGA1;FANCC;FANCB;INO80;FANCE;PALB2;FANCG;POLA1;PPP5C;CDK7;CDK2;NABP2;CDK1;MNAT1;RAD18;FEN1;MCM8;C17ORF70;BRCA1;FOXM1;BRCA2;PRPF19;CHAF1B;CHAF1A;SFR1;EXO1;POLE;RFC5;RFC3;RFC4;RFC1;PARP1;DTX3L;RFC2;PARP2;H2AFX;ACTL6A;RAD23A;KIF22;SMC1A;BAZ1B;DDB1;MMS22L;RAD51D;RAD51C;CINP;CRY1;DTL;PCNA;RAD54B;RECQL4;POLD3;POLR2B;POLR2C;POLD1;POLR2D;POLD2;RBBP8;POLR2E;RAD54L;POLR2H;RPS27A;POLR2I;POLR2K;POLR2L;POLQ;MGME1;HUWE1;RPA1;APEX2;RPA2;SSRP1;MLH1;GTF2H3;MAD2L2;RAD51;KIAA0101;POLE2;ERCC1;APEX1;RPA3;RFWD3;RAD1</t>
  </si>
  <si>
    <t>DBR1;GEMIN2;EIF4A3;HNRNPU;HNRNPR;DDX41;PRPF19;EFTUD2;PTBP1;SNRPD2;SNRPD1;RSRC1;KHSRP;CWC22;MAGOH;SNRPD3;BCAS2;RBM17;AQR;NCBP1;NCBP2;PLRG1;SMC1A;GTF2F2;PRPF4;DDX39A;NHP2L1;FRG1;SRSF2;SRSF3;GEMIN5;SRSF4;PPIH;HNRNPH2;SNRPA1;DNAJC8;GEMIN7;SNRPF;SNRPC;SRSF7;SKIV2L2;SNRPA;SRSF9;SNRPB;SF3B4;SF3B3;RBM8A;DHX9;SF3B6;SRSF1;CSTF2;PRPF8;POLR2B;DHX35;POLR2C;POLR2D;POLR2E;SNRPB2;RALY;POLR2H;POLR2I;HNRNPA1;SRSF10;DCPS;POLR2K;POLR2L;HNRNPA0;SF3A3;PPIL1;FUS;CPSF3;ALYREF;CPSF2;LSM1;CDC5L;LSM3;LSM2;HNRNPL;NUDT21;HNRNPM;SNRNP40;PHF5A;HNRNPF;HNRNPD;PRPF31;RNPS1;BUD13</t>
  </si>
  <si>
    <t>RB1;MDC1;APP;BUB1B;SMC5;PSMD8;CDC20;MTBP;PSMD6;PSMD7;LSM11;CDC23;CHEK2;PSMD2;PSMD3;PSMD1;KNTC1;FBXO5;NBN;GTSE1;IER3;RPS6;MSH2;PSME3;PSME1;RPL24;PSME2;ANAPC1;BLM;PSMD12;PSMD11;PSMD14;PSMD13;PRKDC;ANAPC10;CCNB1;CLSPN;NAE1;NEK6;RCC2;PLK1;CDC7;CDC6;INO80;SMARCA4;CDK4;CDK2;MDM2;BCL2;NABP2;CDK1;PSMG2;BCL2L1;EZH2;CDKN1A;PKD2;PRPF19;GSG2;CASP2;DLGAP5;H2AFY;PLRG1;SMC1A;PSMA5;DDB1;CCNA2;PSMA6;PSMA3;PSMA4;RAD51C;ESPL1;PSMA1;PSMA2;PRCC;DBF4B;AIF1;PSMA7;AURKB;PSMB6;PSMB7;MUC1;PSMB4;PSMB5;PSMB2;PSMB3;PSMB1;E2F1;BUB3;RPS27A;BUB1;E2F7;RPA2;CDC5L;PSMB8;PSMB9;MAD2L2;CENPE;PSMC5;CENPF;PSMC3;PSMC4;APEX1;PSMC1;RFWD3;PSMC2;PTPN6;MAD2L1</t>
  </si>
  <si>
    <t>RB1;MDC1;APP;BUB1B;SMC5;PSMD8;CDC20;MTBP;PSMD6;PSMD7;LSM11;CDC23;PSMD2;PSMD3;PSMD1;KNTC1;FBXO5;NBN;GTSE1;IER3;RPS6;MSH2;PSME3;PSME1;RPL24;PSME2;ANAPC1;BLM;PSMD12;PSMD11;PSMD14;PSMD13;PRKDC;ANAPC10;CCNB1;CLSPN;NAE1;NEK6;RCC2;PLK1;CDC7;CDC6;INO80;SMARCA4;CDK4;CDK2;MDM2;BCL2;NABP2;CDK1;PSMG2;BCL2L1;EZH2;CDKN1A;PKD2;GSG2;CASP2;DLGAP5;PLRG1;SMC1A;PSMA5;DDB1;CCNA2;PSMA6;PSMA3;PSMA4;RAD51C;ESPL1;PSMA1;PSMA2;PRCC;DBF4B;AIF1;PSMA7;AURKB;PSMB6;PSMB7;MUC1;PSMB4;PSMB5;PSMB2;PSMB3;PSMB1;E2F1;BUB3;RPS27A;BUB1;E2F7;RPA2;PSMB8;PSMB9;MAD2L2;CENPE;PSMC5;CENPF;PSMC3;PSMC4;APEX1;PSMC1;RFWD3;PSMC2;PTPN6;MAD2L1</t>
  </si>
  <si>
    <t>RB1;MDC1;CCNF;BUB1B;SMC3;NUBP1;PSMD8;CDC20;MTBP;PSMD6;CDC23;PSMD7;CHEK2;PSMD2;CHEK1;PSMD3;PSMD1;KNTC1;FBXO5;NBN;GTSE1;IER3;RPS6;SETMAR;MIF;MSH2;PSME3;PSME1;RPL24;PSME2;AURKAIP1;ANAPC1;BLM;PSMD12;PSMD11;PSMD14;PSMD13;PRKDC;FBXO43;ANAPC10;CCNB1;CLSPN;NAE1;PLK1;LIF;SMARCA4;CDK4;CDK2;MDM2;NABP2;CDK1;BCL2;PSMG2;BCL2L1;EZH2;CDKN1A;BRCA1;PRPF19;PKD2;GSG2;CASP2;H2AFY;SMC1A;PSMA5;CCNA2;PSMA6;PSMA3;PSMA4;ESPL1;PSMA1;PSMA2;PRCC;PSMA7;AURKB;AURKA;PSMB6;PSMB7;MUC1;PSMB4;PSMB5;PSMB2;PSMB3;PSMB1;BUB3;RPS27A;BUB1;E2F7;E2F8;OSM;CDC5L;RPA2;PSMB8;PSMB9;MAD2L2;CENPF;PSMC5;PSMC3;PSMC4;RFWD3;PSMC1;PSMC2;RAD1;MAD2L1</t>
  </si>
  <si>
    <t>DBR1;EIF4A3;HNRNPU;HNRNPR;DDX41;PRPF19;EFTUD2;PTBP1;SNRPD2;SNRPD1;RSRC1;CWC22;MAGOH;SNRPD3;RBM17;AQR;NCBP1;NCBP2;PLRG1;SMC1A;GTF2F2;PRPF4;DDX39A;NHP2L1;FRG1;SRSF2;SRSF3;GEMIN5;SRSF4;SNRPA1;HNRNPH2;PPIH;DNAJC8;GEMIN7;SNRPF;SNRPC;SRSF7;SKIV2L2;SNRPA;SRSF9;SNRPB;SF3B4;SF3B3;RBM8A;DHX9;SF3B6;CSTF2;SRSF1;PRPF8;POLR2B;POLR2C;DHX35;POLR2D;POLR2E;SNRPB2;RALY;POLR2H;POLR2I;HNRNPA1;SRSF10;DCPS;POLR2K;POLR2L;HNRNPA0;SF3A3;PPIL1;FUS;ALYREF;CPSF3;CPSF2;CDC5L;LSM3;LSM2;HNRNPL;NUDT21;HNRNPM;SNRNP40;PHF5A;HNRNPF;HNRNPD;PRPF31;RNPS1;BUD13</t>
  </si>
  <si>
    <t>DBR1;EIF4A3;HNRNPU;HNRNPR;DDX41;PRPF19;EFTUD2;PTBP1;SNRPD2;SNRPD1;RSRC1;CWC22;MAGOH;SNRPD3;RBM17;AQR;NCBP1;NCBP2;PLRG1;SMC1A;GTF2F2;PRPF4;DDX39A;NHP2L1;FRG1;SRSF2;SRSF3;GEMIN5;SRSF4;SNRPA1;HNRNPH2;PPIH;DNAJC8;GEMIN7;SNRPF;SNRPC;SRSF7;SKIV2L2;SNRPA;SRSF9;SNRPB;SF3B4;SF3B3;RBM8A;DHX9;SF3B6;SRSF1;CSTF2;PRPF8;POLR2B;POLR2C;DHX35;POLR2D;POLR2E;SNRPB2;RALY;POLR2H;POLR2I;HNRNPA1;SRSF10;DCPS;POLR2K;POLR2L;HNRNPA0;SF3A3;PPIL1;FUS;ALYREF;CPSF3;CPSF2;CDC5L;LSM3;LSM2;HNRNPL;NUDT21;HNRNPM;SNRNP40;PHF5A;HNRNPF;HNRNPD;PRPF31;RNPS1;BUD13</t>
  </si>
  <si>
    <t>DCLRE1B;FEN1;PINX1;NCAPG2;SMC5;SMC3;SMC2;SGOL2;AIFM1;GSG2;MYC;RUVBL2;FBXO4;NUSAP1;NEK2;STRA13;NBN;POLE;NDC1;RFC5;RFC3;RFC4;PARP1;LIG1;RFC1;RFC2;SMC1A;KNSTRN;CIT;MSH6;RAD51D;RAD51C;ESPL1;MSH2;KIFC1;FANCD2;DKC1;DMC1;DNA2;PRIM2;BLM;HDAC2;PCNA;PRKDC;PRIM1;CDCA5;MIS12;NCAPG;CDCA8;PDS5B;PDS5A;CENPA;NCAPH;BAG6;POLD3;POLD1;POLD2;MCMBP;RAD54L;BUB3;NAA50;CENPV;ACD;CENPW;SPAG5;NCAPH2;PTGES3;PLK1;RPA1;RPA2;INO80;MLH1;NDC80;CENPE;POLA1;CENPF;POLA2;KIF18B;CENPH;CENPI;POLE2;RPA3;ERCC1;CDK1;NCAPD2;CENPN;NCAPD3;ITPA;MAD2L1</t>
  </si>
  <si>
    <t>RB1;MDC1;CDKN1A;BUB1B;PKD2;PRPF19;PSMD8;CDC20;MTBP;PSMD6;CDC23;PSMD7;CHEK2;GSG2;PSMD2;PSMD3;PSMD1;CASP2;KNTC1;FBXO5;NBN;GTSE1;IER3;H2AFY;RPS6;SMC1A;PSMA5;CCNA2;PSMA6;PSMA3;PSMA4;PSMA1;MSH2;PSMA2;PSME3;PSME1;RPL24;PSME2;ANAPC1;BLM;PSMD12;PSMD11;PSMD14;PSMD13;PRKDC;PRCC;ANAPC10;PSMA7;AURKB;PSMB6;PSMB7;MUC1;PSMB4;CCNB1;PSMB5;PSMB2;PSMB3;PSMB1;CLSPN;BUB3;NAE1;RPS27A;BUB1;E2F7;PLK1;CDC5L;RPA2;PSMB8;PSMB9;SMARCA4;MAD2L2;CENPF;PSMC5;PSMC3;PSMC4;RFWD3;PSMC1;CDK2;PSMC2;NABP2;MDM2;CDK1;BCL2;PSMG2;BCL2L1;MAD2L1;EZH2</t>
  </si>
  <si>
    <t>APP;DBR1;GEMIN2;POP4;EIF4A3;HNRNPU;HNRNPR;EFTUD2;LSM11;PPP4R2;SNRPD2;SNRPD1;KHSRP;CWC22;MAGOH;SNRPD3;MTPAP;CMTR2;CCRN4L;AQR;GTF2F2;PRPF4;DDX39A;SRSF2;SNRNP27;GEMIN5;SRSF3;SRSF4;PPIH;SNRNP25;GEMIN7;SNRPF;SNRPC;SRSF7;SNRPA;SRSF9;SNRPB;SLBP;KHDRBS1;RBM8A;DHX9;CSTF2;PRPF8;PDCD11;DHX35;SMN1;RBM10;HSPA8;CPSF4;PNPT1;PRPF38A;FUS;NONO;CPSF3;ALYREF;CPSF2;LSM1;CNOT10;MAGOHB;LSM5;LSM4;LSM3;SRPK1;LSM2;HNRNPL;HNRNPM;CDK7;CNOT1;HNRNPF;HNRNPD;PAF1;RNPS1;MNAT1;GRSF1;EIF4G1;RBM27;RBM28;DDX46;DDX47;DDX41;PRPF19;PTBP1;RSRC1;C1QBP;DHX15;BCAS2;RBM17;NCBP1;NCBP2;PRPF40A;PLRG1;SMC1A;NHP2L1;FRG1;SNRPA1;HNRNPH2;DNAJC8;SKIV2L2;SF3B4;SF3B3;SF3B6;SRSF1;RBM15B;POLR2B;POLR2C;PPP1R8;POLR2D;POLR2E;SNRPB2;RALY;POLR2H;MBNL3;POLR2I;HNRNPA1;SRSF10;DCPS;EIF4E;POLR2K;POLR2L;HNRNPA0;SF3A3;PPIL1;RNGTT;CDC5L;MLH1;GTF2H3;NUDT21;SNRNP40;PHF5A;RQCD1;PRPF31;BUD13</t>
  </si>
  <si>
    <t>RB1;MDC1;CDKN1A;BUB1B;PKD2;PSMD8;CDC20;MTBP;PSMD6;PSMD7;CDC23;GSG2;PSMD2;PSMD3;PSMD1;CASP2;KNTC1;FBXO5;NBN;GTSE1;IER3;RPS6;SMC1A;PSMA5;CCNA2;PSMA6;PSMA3;PSMA4;PSMA1;MSH2;PSMA2;PSME3;PSME1;RPL24;PSME2;ANAPC1;BLM;PSMD12;PSMD11;PSMD14;PSMD13;PRKDC;PRCC;PSMA7;ANAPC10;AURKB;PSMB6;PSMB7;MUC1;PSMB4;CCNB1;PSMB5;PSMB2;PSMB3;PSMB1;CLSPN;BUB3;NAE1;RPS27A;BUB1;E2F7;PLK1;RPA2;PSMB8;PSMB9;SMARCA4;MAD2L2;PSMC5;CENPF;PSMC3;PSMC4;PSMC1;RFWD3;PSMC2;CDK2;MDM2;BCL2;NABP2;CDK1;PSMG2;BCL2L1;MAD2L1;EZH2</t>
  </si>
  <si>
    <t>MOCS3;POP7;DDX47;POP1;POP4;SUV39H1;RPP30;RRP1;EIF4A3;RTCB;FCF1;C14ORF166;RRP9;FBL;RPS17;DGCR8;CPSF3L;PUS3;ALG9;RPS7;NSUN4;IMP3;DIMT1;METTL1;DIS3;PUS1;NSUN2;ELAC2;DDX56;RPS6;IMP4;FTSJ2;QTRTD1;PUS7;FTSJ1;FTSJ3;QTRT1;CIRH1A;KARS;DKC1;FRG1;RPP21;GEMIN4;NHP2;NAF1;SKIV2L2;DDX1;NOP2;HEATR1;SRRT;NOLC1;NOL9;NOC4L;RBFA;HSD17B10;RPF1;NOL6;EXOSC7;EXOSC5;EXOSC10;PDCD11;ERI1;PES1;EXOSC9;EXOSC8;GAR1;RRP36;DROSHA;LCMT2;RPP14;EXOSC2;DCAF13;FDXACB1;NOP56;NOP14;NOP58;SSB;KRR1;RPP40;INTS2;RPL35A;RRP1B;NPM3;BYSL;BOP1;LAS1L;INTS7;NOL11;DUS1L;GRSF1;RPS21;NOP10;RPS24;MPHOSPH6;AARS</t>
  </si>
  <si>
    <t>FEN1;MCM7;MCM8;DSCC1;PINX1;MCM10;BRCA1;CHTF18;CHAF1B;CHAF1A;CHEK1;POLE;RFC5;RFC3;RMI2;SUPT16H;RFC4;LIG1;RFC1;RFC2;RMI1;RECQL;CDC25C;CDC25A;DNAJC2;DBF4;DKC1;CINP;MCM3;MCM4;MCM5;DNA2;MCM6;DTL;PPIA;MCM2;SLBP;BLM;RNASEH2A;SET;NFIX;RECQL4;POLD3;CDC45;ORC6;ORC1;POLD1;ORC3;POLD2;MCMBP;RBBP7;CLSPN;DTD1;MGME1;GINS2;POLQ;CDT1;RRM1;RRM2;PTGES3;GINS3;GINS4;RPA1;RPA2;CDC7;NAP1L1;CDC6;SSRP1;POLA1;POLA2;NASP;KIAA0101;DNAJA3;POLE2;NFIC;RPA3;POLE3;CDK2;CDK1;CDK2AP1;RAD1</t>
  </si>
  <si>
    <t>DBR1;GEMIN2;RTCB;EIF4A3;HNRNPU;HNRNPR;C14ORF166;EFTUD2;PPP4R2;SNRPD2;SNRPD1;KHSRP;CWC22;MAGOH;SNRPD3;AQR;GTF2F2;PRPF4;DDX39A;SRSF2;SNRNP27;SRSF3;GEMIN5;SRSF4;PPIH;SNRNP25;GEMIN7;SNRPF;SNRPC;SRSF7;SNRPA;SRSF9;SNRPB;RBM8A;DHX9;DDX1;CSTF2;PRPF8;DHX35;RBM10;IVNS1ABP;HSPA8;PRPF38A;FUS;NONO;CPSF3;ALYREF;CPSF2;LSM1;MAGOHB;LSM5;LSM4;LSM3;SRPK1;LSM2;HNRNPL;HNRNPM;HNRNPF;HNRNPD;RNPS1;RBM28;DDX46;DDX47;DDX41;PRPF19;PTBP1;RSRC1;C1QBP;DHX15;BCAS2;RBM17;NCBP1;NCBP2;PRPF40A;PLRG1;SMC1A;NHP2L1;FRG1;SNRPA1;HNRNPH2;DNAJC8;SKIV2L2;SF3B4;SF3B3;SF3B6;SRSF1;RBM15B;POLR2B;POLR2C;PPP1R8;POLR2D;POLR2E;SNRPB2;RALY;POLR2H;MBNL3;POLR2I;HNRNPA1;SRSF10;DCPS;POLR2K;POLR2L;HNRNPA0;SF3A3;PPIL1;CDC5L;NUDT21;SNRNP40;PHF5A;PRPF31;BUD13</t>
  </si>
  <si>
    <t>BUB1B;PSMD8;CDC20;PSMD6;PSMD7;CDC23;PSMD2;PSMD3;PSMD1;FBXO5;SKP2;CIT;PSMA5;PSMA6;PSMA3;PSMA4;PSMA1;PSMA2;PSME3;PSME1;PSME2;ANAPC1;PSMD12;PSMD11;PSMD14;PSMD13;CUL1;ANAPC10;PSMA7;AURKB;AURKA;PSMB6;PSMB7;PSMB4;CCNB1;PSMB5;PSMB2;PSMB3;PSMB1;BUB3;RPS27A;PLK1;PSMB8;PSMB9;PSMC5;PSMC3;PSMC4;PSMC1;CDK2;PSMC2;CDK1;MAD2L1</t>
  </si>
  <si>
    <t>RB1;MDC1;GMNN;CCNF;BUB1B;SMC3;NUBP1;PSMD8;CDC20;MTBP;PSMD6;PSMD7;CDC23;PSMD2;CHEK2;MYC;PSMD3;CHEK1;PSMD1;KNTC1;FBXO5;NBN;GTSE1;IER3;RPS6;SETMAR;MIF;RUNX3;MSH2;PSME3;PSME1;PSME2;RPL24;AURKAIP1;KIF20B;ANAPC1;KHDRBS1;BLM;PSMD12;PSMD11;PSMD14;PSMD13;PRKDC;CUL1;HTRA2;FBXO43;ANAPC10;CCNB1;NAE1;CLSPN;BARD1;PNPT1;DDIAS;PLK1;LIF;DHCR24;SMARCA4;CDK7;CDK6;CDK5;CDK4;CDK2;MDM2;NABP2;CDK1;BCL2;PSMG2;CALR;EIF4G2;EZH2;BCL2L1;BTG3;CDKN1A;BRCA1;PRPF19;PKD2;GSG2;CASP3;CASP2;H2AFY;SMC1A;CCNA2;PSMA5;CREB3;KAT2B;PSMA6;RNF167;PSMA3;PSMA4;ESPL1;IFNG;PSMA1;PSMA2;IRF1;CDC123;HDAC2;HPGD;CAB39;PRCC;AURKB;PSMA7;AURKA;PPM1G;PSMB6;PSMB7;MUC1;PSMB4;PSMB5;PSMB2;PSMB3;PSMB1;MFN2;BUB3;RPS27A;BUB1;E2F7;E2F8;CDKN2D;CDKN2C;OSM;CDC5L;RPA2;NLE1;PSMB8;PSMB9;MAD2L2;PSMC5;CENPF;PSMC3;PSMC4;PSMC1;RFWD3;PSMC2;RAD1;MAD2L1;CDKN3</t>
  </si>
  <si>
    <t>EIF4A3;NUDT1;ATP5C1;PSMD6;RUVBL2;PPAT;LONP1;KIF21A;DDX18;RECQL;DDX10;CHD1L;GTF2F2;ATP5J2;MSH6;ACLY;MSH2;MSH5;CMPK1;HPRT1;DNA2;KIF20A;KIF20B;BLM;DHX9;DDX1;GMPS;AK2;ATP5J;AK4;ATP5I;AK6;ATP5O;DHX30;ATP5B;BRIP1;RNF213;DHX33;KIF3B;KIF3A;DHX35;FIGNL1;HLTF;ATP5D;G3BP1;MYH10;MDN1;HSPA8;RTEL1-TNFRSF6B;HSPA5;SMARCA5;INO80;PAICS;SMARCA2;SMARCA4;CDK7;KIF18A;KIF18B;KIF4B;KIF4A;MNAT1;DDX49;ABCD3;DDX46;DDX47;DDX12P;KIF14;OLA1;CHD4;ATP5G3;KIF11;IDE;PFAS;ATP5G1;KIF15;ATIC;DHX15;ABCC4;RFC3;ADSL;HSP90AA1;RFC1;CAD;DDX56;KIF24;DDX54;KIF23;KIF22;ATP5F1;APRT;SUPV3L1;RAD51D;RAD51C;KIF2A;KIFC1;DMC1;KIF2C;ALDOA;GART;FXN;PRPS2;PRPS1;STOML2;ATP5A1;DDX20;KATNB1;DDX21;RAD54B;HSPD1;RECQL4;CCT8;ABCF2;ABCF1;POLQ;ATAD2;DDX31;CTNS;MLH1;GTF2H3;DHODH;MYO1D;CENPE;PSMC5;RAD51;PSMC3;PSMC4;IMPDH1;IMPDH2;PSMC1;PSMC2;ATP13A2;ATP13A3;ABCE1</t>
  </si>
  <si>
    <t>EIF4A3;NUDT1;ATP5C1;PSMD6;RUVBL2;PPAT;LONP1;KIF21A;DDX18;RECQL;DDX10;CHD1L;GTF2F2;ATP5J2;MSH6;ACLY;MSH2;MSH5;CMPK1;HPRT1;DNA2;KIF20A;KIF20B;BLM;DHX9;DDX1;GMPS;AK2;ATP5J;AK4;ATP5I;AK6;ATP5O;ATP5B;DHX30;BRIP1;RNF213;DHX33;KIF3B;KIF3A;DHX35;FIGNL1;HLTF;ATP5D;G3BP1;MYH10;MDN1;HSPA8;RTEL1-TNFRSF6B;HSPA5;SMARCA5;INO80;PAICS;SMARCA2;SMARCA4;KIF18A;CDK7;KIF18B;KIF4B;KIF4A;MNAT1;DDX49;ABCD3;DDX46;DDX47;DDX12P;KIF14;OLA1;CHD4;ATP5G3;KIF11;IDE;DNPH1;PFAS;ATP5G1;KIF15;ATIC;DHX15;ABCC4;RFC3;ADSL;HSP90AA1;RFC1;CAD;DDX56;KIF24;DDX54;KIF23;KIF22;ATP5F1;APRT;SUPV3L1;RAD51D;RAD51C;KIF2A;KIFC1;DMC1;KIF2C;ALDOA;GART;FXN;PRPS2;PRPS1;STOML2;DTYMK;ATP5A1;DDX20;DDX21;KATNB1;RAD54B;HSPD1;RECQL4;CCT8;ABCF2;ABCF1;POLQ;ATAD2;DDX31;CTNS;MLH1;GTF2H3;DHODH;MYO1D;CENPE;PSMC5;RAD51;PSMC3;PSMC4;IMPDH1;IMPDH2;PSMC1;PSMC2;ATP13A2;ATP13A3;ABCE1</t>
  </si>
  <si>
    <t>RB1;MDC1;BTG3;CDKN1A;BUB1B;PKD2;PSMD8;CDC20;MTBP;PSMD6;PSMD7;CDC23;CHEK2;GSG2;PSMD2;CHEK1;PSMD3;PSMD1;CASP2;KNTC1;FBXO5;NBN;GTSE1;IER3;RPS6;SMC1A;PSMA5;CCNA2;PSMA6;PSMA3;PSMA4;PSMA1;MSH2;PSMA2;PSME3;PSME1;RPL24;PSME2;AURKAIP1;ANAPC1;BLM;PSMD12;PSMD11;PSMD14;PSMD13;PRKDC;PRCC;PSMA7;ANAPC10;AURKB;PSMB6;PSMB7;MUC1;PSMB4;CCNB1;PSMB5;PSMB2;PSMB3;PSMB1;CLSPN;BUB3;NAE1;RPS27A;BUB1;E2F7;PLK1;RPA2;PSMB8;NLE1;PSMB9;SMARCA4;MAD2L2;PSMC5;CENPF;PSMC3;PSMC4;PSMC1;RFWD3;PSMC2;CDK2;MDM2;BCL2;NABP2;CDK1;PSMG2;BCL2L1;MAD2L1;EZH2</t>
  </si>
  <si>
    <t>EIF4A3;NUDT1;ATP5C1;PSMD6;RUVBL2;PPAT;LONP1;KIF21A;DDX18;RECQL;DDX10;CHD1L;GTF2F2;ATP5J2;MSH6;ACLY;MSH2;MSH5;HPRT1;DNA2;KIF20A;KIF20B;BLM;DHX9;DDX1;GMPS;AK2;ATP5J;AK4;ATP5I;AK6;ATP5O;DHX30;ATP5B;BRIP1;RNF213;DHX33;KIF3B;KIF3A;DHX35;FIGNL1;HLTF;ATP5D;G3BP1;MYH10;MDN1;HSPA8;RTEL1-TNFRSF6B;HSPA5;SMARCA5;INO80;PAICS;SMARCA2;SMARCA4;KIF18A;CDK7;KIF18B;KIF4B;KIF4A;MNAT1;DDX49;ABCD3;DDX46;DDX47;DDX12P;KIF14;OLA1;CHD4;ATP5G3;KIF11;IDE;PFAS;ATP5G1;KIF15;ATIC;DHX15;ABCC4;RFC3;ADSL;HSP90AA1;RFC1;DDX56;KIF24;DDX54;KIF23;KIF22;ATP5F1;APRT;SUPV3L1;RAD51D;RAD51C;KIF2A;KIFC1;DMC1;KIF2C;ALDOA;GART;FXN;PRPS2;STOML2;ATP5A1;DDX20;KATNB1;DDX21;RAD54B;HSPD1;RECQL4;CCT8;ABCF2;ABCF1;POLQ;ATAD2;DDX31;CTNS;MLH1;GTF2H3;MYO1D;CENPE;PSMC5;RAD51;PSMC3;IMPDH1;PSMC4;IMPDH2;PSMC1;PSMC2;ATP13A2;ATP13A3;ABCE1</t>
  </si>
  <si>
    <t>DDX47;POP4;SUV39H1;RRP1;EIF4A3;FCF1;RRP9;FBL;RPS17;RPS7;NSUN4;IMP3;DIMT1;DIS3;DDX56;RPS6;IMP4;FTSJ2;FTSJ3;CIRH1A;DKC1;FRG1;NHP2;GEMIN4;NAF1;SKIV2L2;NOP2;HEATR1;NOLC1;NOL9;NOC4L;RBFA;RPF1;NOL6;EXOSC7;EXOSC5;EXOSC10;PDCD11;ERI1;PES1;EXOSC9;EXOSC8;GAR1;RRP36;DROSHA;EXOSC2;DCAF13;NOP56;NOP14;NOP58;NIFK;KRR1;RPL35A;RRP1B;NPM3;BYSL;BOP1;LAS1L;NOL11;RPS21;NOP10;RPS24;MPHOSPH6</t>
  </si>
  <si>
    <t>BUB1B;CDC20;PSMD8;PSMD6;CDC23;PSMD7;PSMD2;PSMD3;PSMD1;FBXO5;PSMA5;PSMA6;PSMA3;PSMA4;PSMA1;PSMA2;PSME3;PSME1;PSME2;ANAPC1;PSMD12;PSMD11;PSMD14;PSMD13;CUL1;ANAPC10;PSMA7;PSMB6;PSMB7;PSMB4;CCNB1;PSMB5;PSMB2;PSMB3;PSMB1;BUB3;RPS27A;PLK1;PSMB8;PSMB9;MAD2L2;PSMC5;PSMC3;PSMC4;PSMC1;CDK2;PSMC2;CDK1;MAD2L1</t>
  </si>
  <si>
    <t>DDX47;POP4;SUV39H1;RRP1;EIF4A3;FCF1;RRP9;FBL;RPS17;RPS7;NSUN4;IMP3;DIMT1;DIS3;DDX56;RPS6;IMP4;FTSJ2;FTSJ3;CIRH1A;DKC1;FRG1;GEMIN4;NHP2;NAF1;SKIV2L2;NOP2;HEATR1;NOLC1;NOL9;NOC4L;RBFA;RPF1;NOL6;EXOSC7;EXOSC5;EXOSC10;PDCD11;ERI1;PES1;EXOSC9;EXOSC8;GAR1;RRP36;EXOSC2;DCAF13;NOP56;NOP14;NOP58;KRR1;RPL35A;RRP1B;NPM3;BYSL;BOP1;LAS1L;NOL11;RPS21;NOP10;RPS24;MPHOSPH6</t>
  </si>
  <si>
    <t>MDC1;FEN1;MCM8;HMGB2;HMGB3;SMC5;BRCA1;HMGB1;RBPJ;BRCA2;EME1;SFR1;EXO1;RUVBL2;RUVBL1;NBN;POLE;GEN1;RFC5;RFC3;RFC4;LIG1;RFC1;RFC2;H2AFX;ACTL6A;RECQL;NSMCE1;SETMAR;LIG3;CCNB1IP1;MSH6;SUPV3L1;MMS22L;RAD51D;RAD51C;MSH2;MSH5;DMC1;DNA2;RHNO1;INO80C;PRIM2;BLM;PAXIP1;PCNA;PSMD14;PRKDC;PRIM1;RAD54B;HSPD1;RECQL4;RAD51AP1;POLD3;PSMC3IP;POLD1;RAD21;POLD2;RBBP8;RAD54L;NHEJ1;KLHDC3;NONO;RPA1;RPA2;APEX2;MND1;INO80;MLH1;PALB2;BATF;POLA1;POLA2;CD40LG;RAD51;POLE2;ERCC1;APEX1;RPA3;NABP2</t>
  </si>
  <si>
    <t>CDKN1A;BRCA1;BRCA2;FOXM1;PRPF19;PSMD8;PSMD6;PSMD7;CHEK2;PSMD2;PSMD3;PSMD1;CASP2;NBN;GTSE1;MIF;SMC1A;PSMA5;PSMA6;PSMA3;PSMA4;PSMA1;PSMA2;PSME3;PSME1;PSME2;PSMD12;PAXIP1;PSMD11;PSMD14;PSMD13;PRKDC;PSMA7;PSMB6;PSMB7;MUC1;PSMB4;PSMB5;PSMB2;PSMB3;PSMB1;RPS27A;E2F7;CDC5L;PSMB8;BATF;PSMB9;MAD2L2;PSMC5;PSMC3;PSMC4;PSMC1;CDK2;PSMC2;BCL3;MDM2</t>
  </si>
  <si>
    <t>PSMD12;PSMD11;PSMD14;PSMD13;BUB1B;ANAPC10;PSMA7;PSMD8;CDC20;PSMB6;PSMB7;PSMD6;PSMB4;PSMD7;CDC23;PSMB5;PSMB2;PSMB3;PSMD2;PSMD3;PSMB1;PSMD1;FBXO5;BUB3;RPS27A;PSMB8;PSMB9;MAD2L2;PSMA5;PSMA6;PSMA3;PSMC5;PSMA4;PSMA1;PSMC3;PSMA2;PSMC4;PSMC1;PSME3;PSMC2;PSME1;PSME2;ANAPC1;MAD2L1</t>
  </si>
  <si>
    <t>PSMD12;PSMD11;PSMD14;PSMD13;BUB1B;PARK7;ANAPC10;PSMA7;PSMB6;PSMD8;CDC20;PSMB7;PSMD6;PSMB4;PSMB5;PSMD7;CDC23;PSMB2;PSMB3;PSMD2;PSMB1;PSMD3;PSMD1;FBXO5;BUB3;RPS27A;LIMK1;PSMB8;PSMB9;PSMA5;MAD2L2;PSMA6;PSMA3;PSMC5;PSMA4;PSMA1;PSMC3;PSMA2;PSMC4;PSMC1;PSME3;PSMC2;PSME1;PSME2;ANAPC1;MAD2L1</t>
  </si>
  <si>
    <t>PSMD12;PSMD11;PSMD14;PSMD13;BUB1B;PARK7;ANAPC10;PSMA7;PSMB6;PSMD8;CDC20;PSMB7;PSMD6;PSMB4;CDC23;PSMB5;PSMD7;PSMB2;PSMB3;PSMD2;PSMB1;PSMD3;PSMD1;FBXO5;BUB3;RPS27A;LIMK1;PSMB8;PSMB9;PSMA5;MAD2L2;PSMA6;PSMA3;PSMC5;PSMA4;PSMA1;PSMC3;PSMA2;PSMC4;PSMC1;PSME3;PSMC2;PSME1;PSME2;ANAPC1;MAD2L1</t>
  </si>
  <si>
    <t>CDKN1A;PSMD12;PSMD11;PSMD14;PRKDC;PSMD13;PRPF19;PSMA7;PSMB6;PSMD8;PSMB7;PSMD6;MUC1;PSMB4;PSMD7;PSMB5;PSMB2;PSMB3;PSMD2;CHEK2;PSMB1;PSMD3;PSMD1;CASP2;RPS27A;GTSE1;CDC5L;PSMB8;PSMB9;PSMA5;PSMA6;PSMA3;PSMC5;PSMA4;PSMA1;PSMC3;PSMA2;PSMC4;PSMC1;PSME3;CDK2;PSMC2;MDM2;PSME1;PSME2</t>
  </si>
  <si>
    <t>CDKN1A;PSMD12;PSMD11;PSMD14;PRKDC;PSMD13;PRPF19;PSMA7;PSMB6;PSMD8;PSMB7;MUC1;PSMB4;PSMD6;PSMB5;PSMD7;PSMB2;PSMB3;PSMD2;CHEK2;PSMB1;PSMD3;CASP2;PSMD1;RPS27A;GTSE1;CDC5L;PSMB8;PSMB9;PSMA5;PSMA6;PSMA3;PSMC5;PSMA4;PSMA1;PSMC3;PSMA2;PSMC4;PSMC1;PSME3;CDK2;PSMC2;MDM2;PSME1;PSME2</t>
  </si>
  <si>
    <t>EIF4A3;NUDT1;ATP5C1;PSMD6;RUVBL2;LONP1;KIF21A;DDX18;RECQL;DDX10;CHD1L;GTF2F2;ATP5J2;MSH6;ACLY;MSH2;MSH5;HPRT1;DNA2;KIF20A;KIF20B;BLM;DHX9;DDX1;ATP5J;ATP5I;AK6;ATP5O;DHX30;ATP5B;BRIP1;RNF213;KIF3B;DHX33;KIF3A;DHX35;HLTF;ATP5D;G3BP1;MYH10;MDN1;HSPA8;RTEL1-TNFRSF6B;HSPA5;SMARCA5;INO80;SMARCA2;SMARCA4;KIF18A;CDK7;KIF18B;KIF4B;KIF4A;MNAT1;DDX49;ABCD3;DDX46;DDX47;DDX12P;KIF14;OLA1;CHD4;KIF11;IDE;DNPH1;KIF15;DHX15;ABCC4;RFC3;HSP90AA1;RFC1;DDX56;KIF24;DDX54;KIF23;KIF22;ATP5F1;SUPV3L1;RAD51D;RAD51C;KIF2A;KIFC1;DMC1;KIF2C;ATP5A1;DDX20;DDX21;KATNB1;RAD54B;HSPD1;RECQL4;CCT8;ABCF2;ABCF1;POLQ;ATAD2;DDX31;MLH1;GTF2H3;MYO1D;CENPE;PSMC5;RAD51;PSMC3;PSMC4;PSMC1;PSMC2;ATP13A2;ATP13A3;ABCE1</t>
  </si>
  <si>
    <t>EIF4A3;NUDT1;ATP5C1;PSMD6;RUVBL2;LONP1;KIF21A;DDX18;RECQL;DDX10;CHD1L;GTF2F2;ATP5J2;MSH6;ACLY;MSH2;MSH5;KIF20A;DNA2;KIF20B;BLM;DHX9;DDX1;ATP5J;ATP5I;AK6;ATP5O;ATP5B;DHX30;BRIP1;RNF213;DHX33;KIF3B;KIF3A;DHX35;G3BP1;HLTF;ATP5D;MYH10;MDN1;HSPA8;RTEL1-TNFRSF6B;HSPA5;SMARCA5;INO80;SMARCA2;SMARCA4;CDK7;KIF18A;KIF18B;KIF4B;KIF4A;MNAT1;DDX49;ABCD3;DDX46;DDX47;DDX12P;KIF14;OLA1;CHD4;KIF11;IDE;KIF15;DHX15;ABCC4;RFC3;HSP90AA1;RFC1;DDX56;KIF24;DDX54;KIF23;KIF22;ATP5F1;SUPV3L1;RAD51D;RAD51C;KIF2A;KIFC1;DMC1;KIF2C;ATP5A1;DDX20;KATNB1;DDX21;RAD54B;HSPD1;RECQL4;CCT8;ABCF2;ABCF1;POLQ;ATAD2;DDX31;MLH1;GTF2H3;MYO1D;CENPE;PSMC5;RAD51;PSMC3;PSMC4;PSMC1;PSMC2;ATP13A2;ATP13A3;ABCE1</t>
  </si>
  <si>
    <t>EIF4A3;NUDT1;ATP5C1;PSMD6;RUVBL2;LONP1;KIF21A;DDX18;RECQL;DDX10;CHD1L;GTF2F2;ATP5J2;MSH6;ACLY;MSH2;MSH5;HPRT1;DNA2;KIF20A;KIF20B;BLM;DHX9;DDX1;ATP5J;ATP5I;AK6;ATP5O;DHX30;ATP5B;BRIP1;RNF213;KIF3B;DHX33;KIF3A;DHX35;HLTF;ATP5D;G3BP1;MYH10;MDN1;HSPA8;RTEL1-TNFRSF6B;HSPA5;SMARCA5;INO80;SMARCA2;SMARCA4;KIF18A;CDK7;KIF18B;KIF4B;KIF4A;MNAT1;DDX49;ABCD3;DDX46;DDX47;DDX12P;KIF14;OLA1;CHD4;KIF11;IDE;KIF15;DHX15;ABCC4;RFC3;HSP90AA1;RFC1;DDX56;KIF24;DDX54;KIF23;KIF22;ATP5F1;SUPV3L1;RAD51D;RAD51C;KIF2A;KIFC1;DMC1;KIF2C;ATP5A1;DDX20;DDX21;KATNB1;RAD54B;HSPD1;RECQL4;CCT8;ABCF2;ABCF1;POLQ;ATAD2;DDX31;MLH1;GTF2H3;MYO1D;CENPE;PSMC5;RAD51;PSMC3;PSMC4;PSMC1;PSMC2;ATP13A2;ATP13A3;ABCE1</t>
  </si>
  <si>
    <t>EIF4A3;NUDT1;ATP5C1;PSMD6;RUVBL2;LONP1;KIF21A;DDX18;RECQL;DDX10;CHD1L;GTF2F2;ATP5J2;MSH6;ACLY;MSH2;MSH5;HPRT1;DNA2;KIF20A;KIF20B;BLM;DHX9;DDX1;ATP5J;ATP5I;AK6;ATP5O;ATP5B;DHX30;BRIP1;RNF213;KIF3B;DHX33;KIF3A;DHX35;HLTF;ATP5D;G3BP1;MYH10;MDN1;HSPA8;RTEL1-TNFRSF6B;HSPA5;SMARCA5;INO80;SMARCA2;SMARCA4;CDK7;KIF18A;KIF18B;KIF4B;KIF4A;MNAT1;DDX49;ABCD3;DDX46;DDX47;DDX12P;KIF14;OLA1;CHD4;KIF11;IDE;KIF15;DHX15;ABCC4;RFC3;HSP90AA1;RFC1;DDX56;KIF24;DDX54;KIF23;KIF22;ATP5F1;SUPV3L1;RAD51D;RAD51C;KIF2A;KIFC1;DMC1;KIF2C;ATP5A1;DDX20;KATNB1;DDX21;RAD54B;HSPD1;RECQL4;CCT8;ABCF2;ABCF1;POLQ;ATAD2;DDX31;MLH1;GTF2H3;MYO1D;CENPE;PSMC5;RAD51;PSMC3;PSMC4;PSMC1;PSMC2;ATP13A2;ATP13A3;ABCE1</t>
  </si>
  <si>
    <t>EIF4A3;NUDT1;ATP5C1;PSMD6;RUVBL2;LONP1;KIF21A;DDX18;RECQL;DDX10;CHD1L;GTF2F2;ATP5J2;MSH6;ACLY;MSH2;MSH5;HPRT1;DNA2;KIF20A;KIF20B;BLM;DHX9;DDX1;ATP5J;ATP5I;AK6;ATP5O;ATP5B;DHX30;BRIP1;RNF213;KIF3B;DHX33;KIF3A;DHX35;HLTF;ATP5D;G3BP1;MYH10;MDN1;HSPA8;RTEL1-TNFRSF6B;HSPA5;SMARCA5;INO80;SMARCA2;SMARCA4;KIF18A;CDK7;KIF18B;KIF4B;KIF4A;MNAT1;DDX49;ABCD3;DDX46;DDX47;DDX12P;KIF14;OLA1;CHD4;KIF11;IDE;KIF15;DHX15;ABCC4;RFC3;HSP90AA1;RFC1;DDX56;KIF24;DDX54;KIF23;KIF22;ATP5F1;SUPV3L1;RAD51D;RAD51C;KIF2A;KIFC1;DMC1;KIF2C;ATP5A1;DDX20;KATNB1;DDX21;RAD54B;HSPD1;RECQL4;CCT8;ABCF2;ABCF1;POLQ;ATAD2;DDX31;MLH1;GTF2H3;MYO1D;CENPE;PSMC5;RAD51;PSMC3;PSMC4;PSMC1;PSMC2;ATP13A2;ATP13A3;ABCE1</t>
  </si>
  <si>
    <t>DCLRE1B;PRIM2;FEN1;PCNA;MCM7;MCM8;PRIM1;POLD3;CDC45;POLD1;POLD2;RFC5;GINS1;GINS2;RFC3;RFC4;RFC1;LIG1;RFC2;GINS4;RPA1;RPA2;LIG3;POLA1;POLA2;RPA3;MCM3;MCM4;MCM5;DNA2;MCM6;MCM2</t>
  </si>
  <si>
    <t>RB1;APP;CDKN1A;SMC5;BRCA1;PKD2;PSMD8;MTBP;PSMD6;PSMD7;LSM11;PSMD2;PSMD3;NUSAP1;PSMD1;CASP2;GTSE1;DLGAP5;GEN1;MED1;KIF23;PLRG1;RHOA;PSMA5;IL1A;PSMA6;DYNC1LI1;PSMA3;PSMA4;RAD51C;ESPL1;PSMA1;PSMA2;PSME3;PSME1;BIRC5;PSME2;PKP4;RHNO1;PSMD12;PSMD11;PSMD14;PSMD13;ROCK2;DBF4B;AIF1;PSMA7;AURKB;AURKA;PSMB6;PSMB7;MUC1;PSMB4;PSMB5;PSMB2;PSMB3;PSMB1;RPS27A;ECT2;E2F7;E2F8;PLK4;RANBP1;CENPV;RCC2;PLK1;CDC7;CDC6;INO80;PSMB8;PSMB9;PSMC5;MYBBP1A;PSMC3;PSMC4;CDK4;APEX1;PSMC1;PSMC2;CDK2;MDM2;EIF4G3;MAD2L1</t>
  </si>
  <si>
    <t>CDKN1A;BRCA1;FOXM1;BRCA2;PSMD8;PSMD6;PSMD7;PSMD2;PSMD3;PSMD1;CASP2;NBN;GTSE1;MIF;PSMA5;PSMA6;PSMA3;PSMA4;PSMA1;PSMA2;PSME3;PSME1;PSME2;PSMD12;PAXIP1;PSMD11;PSMD14;PSMD13;PSMA7;PSMB6;PSMB7;MUC1;PSMB4;PSMB5;PSMB2;PSMB3;PSMB1;RPS27A;E2F7;PSMB8;PSMB9;BATF;PSMC5;PSMC3;PSMC4;PSMC1;CDK2;PSMC2;BCL3;MDM2</t>
  </si>
  <si>
    <t>PRIM2;FEN1;PCNA;MCM7;MCM8;PRIM1;POLD3;CDC45;POLD1;POLD2;RFC5;GINS1;GINS2;RFC3;RFC4;RFC1;LIG1;RFC2;GINS4;RPA1;RPA2;LIG3;POLA1;POLA2;RPA3;MCM3;MCM4;MCM5;DNA2;MCM6;MCM2</t>
  </si>
  <si>
    <t>PSMD12;PSMD11;PSMD14;PSMD13;CUL1;ANAPC10;PSMA7;PSMD8;CDC20;PSMB6;PSMB7;PSMD6;CCNB1;PSMB4;PSMD7;CDC23;PSMB5;PSMB2;PSMB3;PSMD2;PSMD3;PSMB1;PSMD1;FBXO5;RPS27A;PLK1;PSMB8;PSMB9;PSMA5;PSMA6;PSMA3;PSMC5;PSMA4;PSMA1;PSMC3;PSMA2;PSMC4;PSMC1;PSME3;PSMC2;PSME1;CDK1;PSME2;ANAPC1</t>
  </si>
  <si>
    <t>RB1;CDKN1A;PKD2;PSMD8;MTBP;PSMD6;PSMD7;LSM11;GSG2;PSMD2;PSMD3;PSMD1;CASP2;GTSE1;PLRG1;PSMA5;PSMA6;PSMA3;PSMA4;PSMA1;PSMA2;PSME3;PSME1;PSME2;PSMD12;PSMD11;PSMD14;PSMD13;PRKDC;AIF1;PSMA7;PSMB6;PSMB7;MUC1;PSMB4;PSMB5;PSMB2;PSMB3;PSMB1;E2F1;RPS27A;E2F7;RPA2;INO80;CDC6;PSMB8;PSMB9;SMARCA4;PSMC5;PSMC3;PSMC4;RFWD3;APEX1;PSMC1;CDK2;PSMC2;MDM2;BCL2;PTPN6;EZH2</t>
  </si>
  <si>
    <t>EIF4A3;NUDT1;ATP5C1;PSMD6;RUVBL2;LONP1;KIF21A;DDX18;RECQL;DDX10;CHD1L;GTF2F2;ATP5J2;MSH6;ACLY;MSH2;MSH5;DNA2;KIF20A;KIF20B;BLM;DHX9;DDX1;AK2;ATP5J;AK4;ATP5I;AK6;ATP5O;DHX30;ATP5B;BRIP1;RNF213;KIF3B;DHX33;KIF3A;DHX35;FIGNL1;HLTF;ATP5D;G3BP1;MYH10;MDN1;HSPA8;RTEL1-TNFRSF6B;HSPA5;SMARCA5;INO80;SMARCA2;SMARCA4;KIF18A;CDK7;KIF18B;KIF4B;KIF4A;MNAT1;DDX49;ABCD3;DDX46;DDX47;DDX12P;KIF14;OLA1;CHD4;KIF11;ATP5G3;IDE;ATP5G1;KIF15;DHX15;ABCC4;RFC3;HSP90AA1;RFC1;DDX56;KIF24;DDX54;KIF23;KIF22;ATP5F1;SUPV3L1;RAD51D;RAD51C;KIF2A;KIFC1;DMC1;KIF2C;ALDOA;FXN;STOML2;ATP5A1;DDX20;DDX21;KATNB1;RAD54B;HSPD1;RECQL4;CCT8;ABCF2;ABCF1;POLQ;ATAD2;DDX31;CTNS;MLH1;GTF2H3;MYO1D;CENPE;PSMC5;RAD51;PSMC3;PSMC4;PSMC1;PSMC2;ATP13A2;ATP13A3;ABCE1</t>
  </si>
  <si>
    <t>CDKN1A;PSMD12;PSMD11;PSMD14;PRKDC;PSMD13;PSMA7;PSMB6;PSMD8;PSMB7;PSMD6;MUC1;PSMB4;PSMD7;PSMB5;PSMB2;PSMB3;CHEK2;PSMD2;PSMB1;PSMD3;PSMD1;CASP2;RPS27A;GTSE1;PSMB8;PSMB9;PSMA5;PSMA6;PSMA3;PSMC5;PSMA4;PSMA1;PSMC3;PSMA2;PSMC4;PSMC1;PSME3;CDK2;PSMC2;MDM2;PSME1;PSME2</t>
  </si>
  <si>
    <t>RPL4;FEN1;RPL3;RNH1;RPL32;POP1;EIF4A3;RPLP0;SMG9;PPP2R2A;RPL10A;SMG8;RPL9;SMG5;RPL6;RPL7A;RPS17;KHSRP;MAGOH;RPL35;RPL37;MTPAP;RPS13;CCRN4L;RPS9;NCBP1;RPS7;RPL21;NCBP2;DIS3;RPS5;RPL23;PABPC4;RPS6;RPL13A;PATL1;SUPV3L1;RPL24;ETF1;DNA2;RNASEH2C;RNASEH2A;RPL10;RBM8A;GSPT1;EXOSC7;EXOSC5;EXOSC10;ERI1;EXOSC9;POLD1;PPP1R8;EXOSC8;POLR2D;DROSHA;RPL15;RPS2;RPS27A;DCPS;EXOSC2;EIF4E;RPL41;PNPT1;LSM1;RPL35A;RPL23A;CNOT10;MLH1;LSM5;LSM4;LSM3;LSM2;RPS26;CNOT1;HNRNPD;RQCD1;RNPS1;ABCE1;RPS21;RPS24;RPL26L1;EIF4G1</t>
  </si>
  <si>
    <t>BUB1B;PARK7;PSMD8;CDC20;PSMD6;CDC23;PSMD7;PSMD2;PSMD3;PSMD1;FBXO5;PSMA5;PSMA6;PSMA3;PSMA4;PSMA1;PSMA2;PSME3;PSME1;PSME2;ANAPC1;PSMD12;PSMD11;PSMD14;PSMD13;CUL1;ANAPC10;PSMA7;PSMB6;PSMB7;PSMB4;CCNB1;PSMB5;PSMB2;PSMB3;PSMB1;BUB3;RPS27A;NHEJ1;FEM1A;PLK1;LIMK1;PSMB8;PSMB9;MAD2L2;PSMC5;PSMC3;PSMC4;PSMC1;CDK2;PSMC2;CDK1;GCLM;MAD2L1</t>
  </si>
  <si>
    <t>RB1;APP;CDKN1A;SMC5;BRCA1;BRCA2;PKD2;PSMD8;MTBP;CCND3;PSMD6;PSMD7;CCND2;LSM11;PSMD2;PSMD3;NUSAP1;PIM1;PSMD1;CASP2;GTSE1;DLGAP5;GEN1;MED1;KIF23;PLRG1;RHOA;HCFC1;PSMA5;IL1A;PSMA6;DYNC1LI1;PSMA3;PSMA4;RAD51C;ESPL1;PSMA1;PSMA2;PSME3;PSME1;BIRC5;PSME2;PKP4;RHNO1;PSMD12;PSMD11;PSMD14;PSMD13;ROCK2;DBF4B;AIF1;PSMA7;AURKB;AURKA;PSMB6;PSMB7;MUC1;PSMB4;CCNB1;PSMB5;BCL2L11;PSMB2;PSMB3;PSMB1;EIF4EBP1;RPS27A;ECT2;EIF4E;E2F7;E2F8;PLK4;RANBP1;CENPV;RCC2;PLK1;CDC7;CDC6;INO80;PSMB8;PSMB9;FOSL1;PSMC5;MYBBP1A;PSMC3;PSMC4;CDK4;APEX1;PSMC1;PSMC2;CDK2;MDM2;CDK1;CALR;EIF4G3;MAD2L1</t>
  </si>
  <si>
    <t>RB1;CDKN1A;PKD2;PSMD8;PSMD6;PSMD7;GSG2;PSMD2;PSMD3;PSMD1;CASP2;GTSE1;PSMA5;PSMA6;PSMA3;PSMA4;PSMA1;PSMA2;PSME3;PSME1;PSME2;PSMD12;PSMD11;PSMD14;PSMD13;PRKDC;PSMA7;PSMB6;PSMB7;MUC1;PSMB4;PSMB5;PSMB2;PSMB3;PSMB1;RPS27A;E2F7;RPA2;PSMB8;PSMB9;SMARCA4;PSMC5;PSMC3;PSMC4;RFWD3;PSMC1;CDK2;PSMC2;MDM2;BCL2;EZH2</t>
  </si>
  <si>
    <t>RB1;CDKN1A;PKD2;PSMD8;PSMD6;PSMD7;GSG2;PSMD2;PSMD3;CASP2;PSMD1;GTSE1;PSMA5;PSMA6;PSMA3;PSMA4;PSMA1;PSMA2;PSME3;PSME1;PSME2;PSMD12;PSMD11;PSMD14;PRKDC;PSMD13;PSMA7;PSMB6;PSMB7;MUC1;PSMB4;PSMB5;PSMB2;PSMB3;PSMB1;RPS27A;E2F7;RPA2;PSMB8;PSMB9;SMARCA4;PSMC5;PSMC3;PSMC4;RFWD3;PSMC1;CDK2;PSMC2;MDM2;BCL2;EZH2</t>
  </si>
  <si>
    <t>CDKN1A;PSMD12;PSMD11;PSMD14;PRKDC;PSMD13;PSMA7;PSMD8;PSMB6;PSMB7;PSMD6;MUC1;PSMB4;PSMD7;PSMB5;PSMB2;PSMB3;PSMD2;PSMB1;PSMD3;PSMD1;CASP2;RPS27A;GTSE1;PSMB8;PSMB9;PSMA5;PSMA6;PSMA3;PSMC5;PSMA4;PSMA1;PSMC3;PSMA2;PSMC4;PSMC1;PSME3;CDK2;PSMC2;MDM2;PSME1;PSME2</t>
  </si>
  <si>
    <t>CDKN1A;PSMD12;PSMD11;PSMD14;PRKDC;PSMD13;PSMA7;PSMB6;PSMD8;PSMB7;MUC1;PSMB4;PSMD6;PSMB5;PSMD7;PSMB2;PSMB3;PSMD2;PSMB1;PSMD3;CASP2;PSMD1;RPS27A;GTSE1;PSMB8;PSMB9;PSMA5;PSMA6;PSMA3;PSMC5;PSMA4;PSMA1;PSMC3;PSMA2;PSMC4;PSMC1;PSME3;CDK2;PSMC2;MDM2;PSME1;PSME2</t>
  </si>
  <si>
    <t>BUB1B;PARK7;PSMD8;CDC20;PSMD6;CDC23;PSMD7;PSMD2;PSMD3;PSMD1;FBXO5;PSMA5;PSMA6;PSMA3;PSMA4;PSMA1;PSMA2;PSME3;PSME1;PSME2;ANAPC1;PSMD12;PSMD11;PSMD14;PSMD13;CUL1;ANAPC10;PSMA7;PSMB6;PSMB7;PSMB4;CCNB1;PSMB5;PSMB2;PSMB3;PSMB1;BUB3;RPS27A;FEM1A;PLK1;LIMK1;PSMB8;PSMB9;MAD2L2;PSMC5;PSMC3;PSMC4;PSMC1;CDK2;PSMC2;CDK1;MAD2L1</t>
  </si>
  <si>
    <t>MIS12;HJURP;KIF11;BRCA1;SKA3;SKA1;SMC2;SKA2;DSN1;SGOL1;RAD21;NUF2;NUSAP1;RCC1;NEK2;NUP43;BUB3;BUB1;CENPW;SPAG5;NEK6;PLK1;INO80;ESCO2;MLH1;SMC1A;KNSTRN;NDC80;SRPK1;CIT;CENPF;STAG1;MIS18A;KIF18B;ESPL1;KIFC1;INCENP;MSH5;FAM96B;FAM96A;BIRC5;KIF2C;CENPN;SLC25A5;SPC25;MAD2L1;ARL8B;NUP37</t>
  </si>
  <si>
    <t>CDKN1A;PSMD12;PSMD11;PSMD14;PSMD13;PSMA7;PSMD8;PSMB6;PSMB7;PSMD6;MUC1;PSMB4;PSMD7;PSMB5;PSMB2;PSMB3;PSMD2;PSMD3;PSMB1;PSMD1;CASP2;RPS27A;GTSE1;PSMB8;PSMB9;PSMA5;PSMA6;PSMA3;PSMC5;PSMA4;PSMA1;PSMC3;PSMA2;PSMC4;PSMC1;PSME3;PSMC2;CDK2;PSME1;MDM2;PSME2</t>
  </si>
  <si>
    <t>BUB1B;PARK7;PSMD8;CDC20;PSMD6;CDC23;PSMD7;PSMD2;PSMD3;PSMD1;FBXO5;PRMT3;GTPBP4;PSMA5;PSMA6;PSMA3;PSMA4;PSMA1;PSMA2;PSME3;CRY1;PSME1;PSME2;ANAPC1;PSMD12;PSMD11;PSMD14;PSMD13;ANAPC10;PSMA7;PSMB6;PSMB7;PSMB4;PSMB5;PSMB2;PSMB3;PSMB1;BUB3;RPS27A;CAV1;GLMN;LIMK1;PSMB8;PSMB9;PER2;DNAJA1;MAD2L2;PSMC5;CDK5;PSMC3;PSMC4;PSMC1;PSMC2;MAD2L1</t>
  </si>
  <si>
    <t>DCTN6;CHD4;KIF11;SMC3;AURKA;HAUS8;KIF3B;ASUN;HAUS7;CHEK2;STMN1;CEP72;RCC1;FLNA;MYBL2;NEK2;FBXO5;MAP4;PCNT;SAC3D1;MAP9;RANBP1;SPAG5;NEK6;NEK7;HAUS4;HAUS3;HAUS6;INO80;HAUS5;SMC1A;KNSTRN;CKAP5;NDC80;HAUS2;RHOA;HAUS1;ESPL1;KIF2A;KIFC1;AUNIP;RAN;SPC25</t>
  </si>
  <si>
    <t>SCARB1;PSMD12;PSMD11;PSMD14;PSMD13;ODC1;LPCAT1;PARK7;PSMA7;PSMB6;PSMD8;PSMB7;PSMB4;PSMD6;PSMB5;PSMD7;PSMB2;PSMB3;PSMD2;PSMB1;PSMD3;PSMD1;LDLR;NQO1;PRKCD;ACSL3;PSMB8;AZIN1;PSMB9;PSMA5;NR4A2;PSMA6;PSMA3;PSMC5;PSMA4;PSMA1;PSMC3;PSMA2;PSMC4;PSMC1;PSME3;PSMC2;PSME1;PSME2;HPRT1</t>
  </si>
  <si>
    <t>BUB1B;PARK7;CDC20;PSMD8;PSMD6;PSMD7;CDC23;PSMD2;PSMD3;PSMD1;FBXO5;PRMT3;GTPBP4;PSMA5;PSMA6;PSMA3;PSMA4;PSMA1;PSMA2;PSME3;PSME1;CRY1;PSME2;ANAPC1;PSMD12;PSMD11;PSMD14;PSMD13;ANAPC10;PSMA7;PSMB6;PSMB7;PSMB4;PSMB5;PSMB2;PSMB3;PSMB1;BUB3;RPS27A;CAV1;GLMN;LIMK1;PSMB8;PSMB9;PER2;DNAJA1;MAD2L2;PSMC5;CDK5;PSMC3;PSMC4;PSMC1;PSMC2;MAD2L1</t>
  </si>
  <si>
    <t>PSMD12;PSMD11;PSMD14;PSMD13;ODC1;PARK7;PSMA7;PSMD8;PSMB6;PSMB7;PSMD6;PSMB4;PSMD7;PSMB5;PSMB2;PSMB3;PSMD2;PSMD3;PSMB1;PSMD1;NQO1;AZIN1;PSMB8;PSMB9;PSMA5;PSMA6;PSMA3;PSMC5;PSMA4;PSMA1;PSMC3;PSMA2;PSMC4;PSMC1;PSME3;PSMC2;PSME1;PSME2</t>
  </si>
  <si>
    <t>CDKN1A;BRCA1;BRCA2;FOXM1;PSMD8;PSMD6;PSMD7;PSMD2;PSMD3;PSMD1;CASP2;NBN;GTSE1;AEN;MIF;PSMA5;PSMA6;PSMA3;PSMA4;PSMA1;MSH2;PSMA2;PSME3;PSME1;PSME2;PSMD12;PAXIP1;PSMD11;PSMD14;PSMD13;PSMA7;BAG6;PSMB6;PSMB7;MUC1;PSMB4;PSMB5;PSMB2;PSMB3;PSMB1;E2F1;PMAIP1;E2F2;RPS27A;E2F7;PSMB8;BATF;PSMB9;PSMC5;MYBBP1A;PSMC3;PSMC4;PSMC1;CDK2;PSMC2;BCL3;MDM2</t>
  </si>
  <si>
    <t>ARF1;CLTC;KIF11;IFI30;KIF15;PSMD8;SEC61A1;PSMD6;PSMD7;ACTR1B;PSMD2;PSMD3;PSMD1;AP1S3;SEC61B;SEC13;AP1B1;KIF23;KIF22;DYNLL1;DYNLL2;PSMA5;PSMA6;PSMA3;PSMA4;KIF2A;PSMA1;PSMA2;PSME3;CANX;PSME1;PSME2;KIF2C;DCTN6;PSMD12;PSMD11;PSMD14;PSMD13;PSMA7;PSMB6;PSMB7;PSMB4;KLC2;PSMB5;KIF3B;PSMB2;KIF3A;PSMB3;PSMB1;AP2S1;RPS27A;SEC24A;AP3D1;PSMB8;PSMB9;CENPE;KIF18A;PSMC5;PSMC3;KIF4B;PSMC4;KIF4A;PSMC1;PSMC2;CALR;HLA-DRB3;SEC24D</t>
  </si>
  <si>
    <t>ARF1;CLTC;KIF11;IFI30;KIF15;PSMD8;SEC61A1;PSMD6;PSMD7;ACTR1B;PSMD2;PSMD3;PSMD1;AP1S3;SEC61B;SEC13;AP1B1;KIF23;KIF22;DYNLL1;DYNLL2;PSMA5;PSMA6;PSMA3;PSMA4;KIF2A;PSMA1;PSMA2;PSME3;CANX;PSME1;PSME2;KIF2C;DCTN6;PSMD12;PSMD11;PSMD14;PSMD13;PSMA7;PSMB6;PSMB7;PSMB4;KLC2;PSMB5;KIF3B;PSMB2;KIF3A;PSMB3;PSMB1;AP2S1;RPS27A;SEC24A;PSMB8;PSMB9;CENPE;KIF18A;PSMC5;PSMC3;KIF4B;PSMC4;KIF4A;PSMC1;PSMC2;CALR;HLA-DRB3;SEC24D</t>
  </si>
  <si>
    <t>PSMD12;PSMD11;PSMD14;PSMD13;CUL1;ANAPC10;PSMA7;CDC20;PSMB6;PSMD8;PSMB7;PSMB4;PSMD6;CCNB1;CDC23;PSMB5;PSMD7;PSMB2;PSMB3;PSMD2;PSMB1;PSMD3;PSMD1;FBXO5;RPS27A;NHEJ1;PLK1;PSMB8;PSMB9;PSMA5;PSMA6;PSMA3;PSMC5;PSMA4;PSMA1;PSMC3;PSMA2;PSMC4;PSME3;PSMC1;PSMC2;CDK1;PSME1;PSME2;GCLM;ANAPC1</t>
  </si>
  <si>
    <t>CDKN1A;PSMD12;PSMD11;PSMD14;PSMD13;BRCA1;PKD2;PSMA7;PSMB6;PSMD8;PSMB7;MUC1;PSMB4;PSMD6;PSMB5;PSMD7;PSMB2;PSMB3;PSMD2;PSMB1;PSMD3;PSMD1;CASP2;RPS27A;GTSE1;PSMB8;PSMB9;PSMA5;PSMA6;PSMA3;PSMC5;PSMA4;PSMA1;PSMC3;MYBBP1A;PSMA2;PSMC4;PSMC1;PSME3;CDK2;PSMC2;MDM2;PSME1;PSME2</t>
  </si>
  <si>
    <t>RPL4;RPL3;RNH1;RPL32;EIF4A3;RPLP0;SMG9;PPP2R2A;RPL10A;SMG8;RPL9;SMG5;RPL6;RPL7A;RPS17;KHSRP;MAGOH;RPL35;RPL37;MTPAP;RPS13;CCRN4L;RPS9;NCBP1;RPS7;RPL21;NCBP2;DIS3;RPS5;RPL23;RPS6;RPL13A;PATL1;SUPV3L1;RPL24;ETF1;RPL10;RBM8A;GSPT1;EXOSC7;EXOSC5;EXOSC10;ERI1;EXOSC9;EXOSC8;POLR2D;RPL15;RPS2;RPS27A;DCPS;EXOSC2;EIF4E;RPL41;PNPT1;LSM1;RPL35A;RPL23A;CNOT10;MLH1;LSM5;LSM4;LSM3;LSM2;RPS26;CNOT1;RQCD1;RNPS1;RPS21;RPS24;RPL26L1;EIF4G1</t>
  </si>
  <si>
    <t>CDKN1A;BRCA1;FOXM1;PKD2;PSMD8;PSMD6;PSMD7;PSMD2;PSMD3;PSMD1;CASP2;GTSE1;SETMAR;MIF;PSMA5;PSMA6;PSMA3;PSMA4;PSMA1;PSMA2;PSME3;PSME1;PSME2;PSMD12;PSMD11;PSMD14;PSMD13;PSMA7;PSMB6;PSMB7;MUC1;PSMB4;PSMB5;PSMB2;PSMB3;PSMB1;RPS27A;PSMB8;PSMB9;PSMC5;CDK5;PSMC3;MYBBP1A;PSMC4;CDK4;PSMC1;PSMC2;CDK2;MDM2</t>
  </si>
  <si>
    <t>PSMD12;PSMD11;PSMD14;PSMD13;CUL1;ANAPC10;PSMA7;PSMB6;PSMD8;CDC20;PSMB7;PSMB4;PSMD6;CCNB1;CDC23;PSMB5;PSMD7;PSMB2;PSMB3;PSMD2;PSMB1;PSMD3;PSMD1;FBXO5;RPS27A;PLK1;PSMB8;PSMB9;PSMA5;PSMA6;PSMA3;PSMC5;PSMA4;PSMA1;PSMC3;PSMA2;PSMC4;PSMC1;PSME3;PSMC2;CDK1;PSME1;PSME2;ANAPC1</t>
  </si>
  <si>
    <t>AHCTF1;NUP107;NXT1;NUP188;EIF4A3;PHAX;C14ORF166;SMG5;GLE1;KHSRP;MAGOH;AGFG1;NDC1;SEC13;NCBP1;NUP210;NUP133;NCBP2;CKAP5;NUP93;DDX39A;NUP50;SRSF2;SRSF3;SRSF4;SRSF7;SRSF9;SLBP;NUP205;ENY2;SEH1L;RBM8A;MRPL18;EIF5A2;SRSF1;NUP160;NUP85;POLR2D;G3BP2;NUP88;NUP43;HNRNPA1;SRSF10;EIF4E;RAE1;PNPT1;NUP155;ALYREF;CPSF3;CPSF2;NUP153;MAGOHB;LRPPRC;SNUPN;MYO1C;NUP35;RNPS1;BUD13;NUPL1;NUP37</t>
  </si>
  <si>
    <t>RPL4;RPL3;RPL32;EIF4A3;RPLP0;SMG9;PPP2R2A;RPL10A;SMG8;RPL9;SMG5;RPL6;RPL7A;RPS17;MAGOH;RPL35;RPL37;MTPAP;RPS13;CCRN4L;RPS9;NCBP1;RPS7;RPL21;NCBP2;DIS3;RPS5;RPL23;RPS6;RPL13A;PATL1;RPL24;ETF1;RPL10;RBM8A;GSPT1;EXOSC7;EXOSC5;EXOSC10;ERI1;EXOSC9;EXOSC8;POLR2D;RPL15;RPS2;RPS27A;DCPS;EXOSC2;EIF4E;RPL41;LSM1;RPL35A;RPL23A;CNOT10;MLH1;LSM5;LSM4;LSM3;LSM2;RPS26;CNOT1;RQCD1;RNPS1;RPS21;RPS24;RPL26L1;EIF4G1</t>
  </si>
  <si>
    <t>AHCTF1;SLC35B4;NUP107;NXT1;NUP188;SLC35B1;EIF4A3;PHAX;C14ORF166;SMG5;GLE1;KHSRP;MAGOH;AGFG1;NDC1;SEC13;NCBP1;NUP210;NUP133;NCBP2;CKAP5;NUP93;DDX39A;SLC25A19;NUP50;SRSF2;SRSF3;SRSF4;SLC29A1;SRSF7;SLC25A6;SRSF9;SLBP;NUP205;ENY2;SEH1L;RBM8A;MRPL18;EIF5A2;SRSF1;NUP160;NUP85;POLR2D;G3BP2;NUP88;NUP43;HNRNPA1;SRSF10;EIF4E;RAE1;SLC35A2;PNPT1;NUP155;ALYREF;CPSF3;CPSF2;NUP153;MAGOHB;LRPPRC;SNUPN;MYO1C;NUP35;RNPS1;BUD13;NUPL1;NUP37</t>
  </si>
  <si>
    <t>ARF1;CLTC;KIF11;IFI30;KIF15;PSMD8;SEC61A1;PSMD6;PSMD7;ACTR1B;PSMD2;PSMD3;PSMD1;AP1S3;SEC61B;SEC13;AP1B1;KIF23;KIF22;DYNLL1;DYNLL2;PSMA5;PSMA6;PSMA3;PSMA4;KIF2A;PSMA1;PSMA2;PSME3;CANX;PSME1;PSME2;KIF2C;DCTN6;PSMD12;PSMD11;PSMD14;PSMD13;PSMA7;PSMB6;PSMB7;PSMB4;KLC2;PSMB5;KIF3B;PSMB2;PSMB3;KIF3A;PSMB1;AP2S1;RPS27A;BCAP31;SEC24A;PSMB8;PSMB9;CENPE;PSMC5;KIF18A;PSMC3;KIF4B;PSMC4;KIF4A;PSMC1;PSMC2;CALR;HLA-DRB3;SEC24D</t>
  </si>
  <si>
    <t>BUB1B;PARK7;BRCA1;PSMD8;CDC20;PSMD6;PSMD7;CDC23;SUMO3;PSMD2;PSMD3;FBXO4;PSMD1;STRA13;FBXO5;PRMT3;GTPBP4;PSMA5;PSMA6;PSMA3;PSMA4;PSMA1;PSMA2;PSME3;CRY1;PSME1;PSME2;ANAPC1;BIRC3;PSMD12;PAXIP1;PSMD11;PSMD14;PSMD13;CUL1;HSPBP1;PSMA7;ANAPC10;PSMB6;PSMB7;PSMB4;CCNB1;PSMB5;PSMB2;PSMB3;PSMB1;BUB3;RPS27A;FANCI;NDFIP2;HSPA5;FEM1A;CAV1;SIAH2;GLMN;LIMK1;PLK1;PSMB8;PSMB9;PER2;DNAJA1;MAD2L2;AIMP2;PSMC5;PSMC3;CDK5;PSMC4;DNAJA3;PSMC1;PSMC2;CDK2;CDK1;MAD2L1</t>
  </si>
  <si>
    <t>GSK3A;FAF1;CCNF;BUB1B;KEAP1;PRPF19;PSMD8;CDC20;PSMD6;PSMD7;CDC23;PSMD2;PSMD3;FBXO4;PSMD1;FBXO6;FBXO5;SEC61B;SKP2;RAD23A;RBX1;CIT;PSMA5;DDB1;PSMA6;PSMA3;RNF126;PSMA4;PSMA1;PSMA2;PSME3;PSME1;PSME2;ANAPC1;PSMD12;PSMD11;RNF34;PSMD14;PSMD13;DERL3;CUL1;PSMA7;ANAPC10;AURKB;HSP90B1;AURKA;PSMB6;PSMB7;FOXRED2;PSMB4;CCNB1;PSMB5;PSMB2;PSMB3;PSMB1;PMAIP1;BUB3;RPS27A;HSPA5;PLK1;ERLIN1;PSMB8;PSMB9;PSMC5;PSMC3;PSMC4;PSMC1;PSMC2;DNAJC10;CDK2;CDK1;STT3B;MAD2L1</t>
  </si>
  <si>
    <t>DCLRE1B;RB1;MDC1;BUB1B;CASC5;BRCA1;CDC20;MTBP;CDC23;CHEK2;CHEK1;PEA15;KNTC1;FBXO6;SPDL1;NBN;IER3;H2AFX;RPS6;SMC1A;CCNA2;CCNE2;MSH2;BIRC5;RPL24;DNA2;DTL;ANAPC1;RHNO1;BLM;PRCC;ANAPC10;AURKB;BRIP1;CCNB1;CDC45;RBBP8;E2F1;CLSPN;BUB3;NAE1;BUB1;CDT1;NEK6;PLK1;RPA2;PTPN11;CDC6;FANCG;MAD2L2;CENPF;RFWD3;CDK2;NABP2;CDK1;RAD1;INTS7;PSMG2;BCL2L1;MAD2L1</t>
  </si>
  <si>
    <t>ARF1;CLTC;KIF11;IFI30;KIF15;ICAM1;PSMD8;SEC61A1;PSMD6;PSMD7;ACTR1B;PSMD2;PSMD3;CTSH;PSMD1;AP1S3;SEC61B;SEC13;AP1B1;KIF23;KIF22;DYNLL1;DYNLL2;PSMA5;PSMA6;PSMA3;PSMA4;KIF2A;IFNG;PSMA1;PSMA2;PSME3;CANX;PSME1;PSME2;KIF2C;DCTN6;PSMD12;PSMD11;PSMD14;PSMD13;PSMA7;RELB;PSMB6;PSMB7;PSMB4;KLC2;PSMB5;KIF3B;PSMB2;PSMB3;KIF3A;PSMB1;AP2S1;RPS27A;MICB;BCAP31;SEC24A;AP3D1;RAB27A;PSMB8;PSMB9;RAB10;CENPE;PSMC5;KIF18A;PSMC3;KIF4B;PSMC4;KIF4A;PSMC1;PSMC2;CALR;HLA-DRB3;SEC24D</t>
  </si>
  <si>
    <t>RPL4;RPL3;RPL32;RPLP0;RPL10A;RPL9;RPL6;RPL7A;RPS17;RPL35;DENR;RPL37;EIF2B1;RPS13;EIF2A;EIF5B;RPS9;RPS7;RPL21;EIF1AX;RPS5;RPL23;RPS6;RPL13A;RPL24;RPL10;LARP1;EIF4EBP1;RPL15;RPS2;RPS27A;EIF4E;ABCF1;EIF2B3;RPL41;EIF2B2;RPL35A;RPL23A;EIF2S2;EIF2S1;RPS26;EIF3M;EIF6;EIF3I;EIF3J;EIF3C;EIF4G3;EIF3D;RPS21;EIF3A;EIF4G2;RPS24;RPL26L1;EIF3B;EIF4G1</t>
  </si>
  <si>
    <t>PRIM2;FEN1;PCNA;PRIM1;SMC5;RAD54B;POLD3;POLD1;POLD2;POLE;RFC5;RFC3;RFC4;RFC1;LIG1;RFC2;RPA1;RPA2;POLA1;POLA2;RAD51;ERCC1;RPA3;POLE2;DNA2</t>
  </si>
  <si>
    <t>GSK3A;FAF1;CCNF;BUB1B;PSMD8;CDC20;PSMD6;CDC23;PSMD7;PSMD2;PSMD3;FBXO4;PSMD1;FBXO6;FBXO5;SEC61B;SKP2;RAD23A;RBX1;CIT;PSMA5;DDB1;PSMA6;RNF126;PSMA3;PSMA4;PSMA1;PSMA2;PSME3;PSME1;PSME2;ANAPC1;PSMD12;PSMD11;RNF34;PSMD14;PSMD13;DERL3;CUL1;AURKB;ANAPC10;PSMA7;HSP90B1;AURKA;PSMB6;PSMB7;FOXRED2;PSMB4;CCNB1;PSMB5;PSMB2;PSMB3;PSMB1;BUB3;RPS27A;HSPA5;PLK1;ERLIN1;PSMB8;PSMB9;PSMC5;PSMC3;PSMC4;PSMC1;CDK2;DNAJC10;PSMC2;CDK1;STT3B;MAD2L1</t>
  </si>
  <si>
    <t>BRCA1;CDC20;PSMD8;PSMD6;CDC23;PSMD7;SUMO3;PSMD2;PSMD3;FBXO4;PSMD1;STRA13;FBXO5;PSMA5;PSMA6;PSMA3;PSMA4;PSMA1;PSMA2;PSME3;PSME1;PSME2;ANAPC1;BIRC3;PSMD12;PAXIP1;PSMD11;PSMD14;PSMD13;CUL1;HSPBP1;ANAPC10;PSMA7;PSMB6;PSMB7;PSMB4;CCNB1;PSMB5;PSMB2;PSMB3;PSMB1;RPS27A;FANCI;NDFIP2;HSPA5;PLK1;PSMB8;PSMB9;AIMP2;PSMC5;PSMC3;PSMC4;DNAJA3;PSMC1;PSMC2;CDK1</t>
  </si>
  <si>
    <t>PSMD12;PSMD11;PSMD14;PSMD13;PSMA7;PSMD8;PSMB6;SEC61A1;PSMB7;PSMD6;PSMB4;PSMD7;PSMB5;PSMB2;PSMB3;PSMD2;PSMD3;PSMB1;PSMD1;SEC61B;RPS27A;PSMB8;PSMB9;PSMA5;PSMA6;PSMA3;PSMC5;PSMA4;PSMA1;PSMC3;PSMA2;PSMC4;PSMC1;PSME3;PSMC2;PSME1;PSME2;CALR</t>
  </si>
  <si>
    <t>AHCTF1;NUP107;NUP188;EIF4A3;SMG5;GLE1;KHSRP;MAGOH;AGFG1;NDC1;SEC13;NCBP1;NUP210;NUP133;NCBP2;NUP93;DDX39A;NUP50;SRSF2;SRSF3;SRSF4;SRSF7;SRSF9;SLBP;NUP205;ENY2;SEH1L;RBM8A;EIF5A2;SRSF1;NUP160;NUP85;POLR2D;G3BP2;NUP88;NUP43;HNRNPA1;SRSF10;EIF4E;RAE1;NUP155;ALYREF;CPSF3;CPSF2;NUP153;MAGOHB;LRPPRC;MYO1C;NUP35;BUD13;RNPS1;NUPL1;NUP37</t>
  </si>
  <si>
    <t>PSMD12;PSMD11;PSMD14;PSMD13;IFI30;PSMA7;PSMB6;PSMD8;PSMB7;SEC61A1;PSMB4;PSMD6;PSMB5;PSMD7;PSMB2;PSMB3;PSMD2;PSMB1;PSMD3;PSMD1;SEC61B;RPS27A;PSMB8;PSMB9;PSMA5;PSMA6;PSMA3;PSMC5;PSMA4;PSMA1;PSMC3;PSMA2;PSMC4;PSMC1;PSME3;PSMC2;PSME1;PSME2;CALR</t>
  </si>
  <si>
    <t>BUB1B;PARK7;BRCA1;CDC20;PSMD8;PSMD6;CDC23;PSMD7;SUMO3;PSMD2;PSMD3;FBXO4;PSMD1;STRA13;FBXO5;PRMT3;GTPBP4;PSMA5;PSMA6;PSMA3;PSMA4;PSMA1;PSMA2;PSME3;CRY1;PSME1;PSME2;ANAPC1;BIRC3;PSMD12;PAXIP1;PSMD11;PSMD14;PSMD13;CUL1;HSPBP1;ANAPC10;PSMA7;PSMB6;PSMB7;PSMB4;CCNB1;PSMB5;PSMB2;PSMB3;PSMB1;BUB3;RPS27A;FANCI;EGR1;NDFIP2;HSPA5;FEM1A;CAV1;SIAH2;PLK1;LIMK1;GLMN;PSMB8;PSMB9;PER2;DNAJA1;MAD2L2;AIMP2;PSMC5;CDK5;PSMC3;PSMC4;DNAJA3;PSMC1;CDK2;PSMC2;CDK1;MAD2L1</t>
  </si>
  <si>
    <t>RFC5;PRIM2;RFC3;FEN1;RFC4;PCNA;RFC1;LIG1;RFC2;PRIM1;RPA1;RPA2;POLD3;POLA1;POLA2;POLD1;RPA3;POLE2;POLD2;DNA2;POLE</t>
  </si>
  <si>
    <t>NUP205;SEH1L;NUP107;NUP188;NUP160;CCNB2;CCNB1;NUP85;LMNA;NUP88;BANF1;NUP43;EMD;RAE1;NUP133;NUP210;NUP155;NEK6;PLK1;NUP153;NUP93;NUP50;CDK1;NUP35;NUPL1;NUP37</t>
  </si>
  <si>
    <t>GSK3A;FAF1;CCNF;BUB1B;KEAP1;IDE;PRPF19;PSMD8;CDC20;PSMD6;PSMD7;CDC23;CHEK2;PSMD2;PSMD3;FBXO4;LONP1;PSMD1;FBXO6;FBXO5;SEC61B;SKP2;LYPLA1;RAD23A;RBX1;CIT;PSMA5;DDB1;PSMA6;PSMA3;RNF126;PSMA4;PSMA1;PSMA2;PSME3;PSME1;PSME2;ANAPC1;PSMD12;PSMD11;RNF34;PSMD14;PSMD13;DERL3;CUL1;HTRA2;CLN6;PSMA7;ANAPC10;AURKB;HSP90B1;AURKA;PSMB6;PSMB7;FOXRED2;PSMB4;CCNB1;PSMB5;PSMB2;PSMB3;PSMB1;PMAIP1;BUB3;RPS27A;LDLR;HSPA5;SIAH2;PLK1;ERLIN1;PSMB8;PSMB9;PSMC5;PSMC3;PSMC4;PSMC1;PSMC2;CDK2;DNAJC10;CDK1;HPSE;STT3B;MAD2L1</t>
  </si>
  <si>
    <t>RB1;INO80C;SUV39H2;HDAC2;SMARCB1;SUPT4H1;HJURP;CASC5;CHD4;CENPA;CHRAC1;MYC;RUVBL2;CHEK1;SCMH1;RUVBL1;SMARCAD1;OIP5;RBBP7;CENPU;HELLS;SMARCC1;CENPV;PBRM1;CENPW;ACTL6A;MBD2;SMARCA5;HMGA1;INO80;CHD1L;BAZ1B;FOXP3;SMARCA2;SMARCA4;KAT2B;KAT2A;MIS18A;CENPH;NASP;CENPI;CENPK;ANP32E;CENPN;CENPO;CENPP;CENPQ;ITGB3BP</t>
  </si>
  <si>
    <t>MDC1;FEN1;BLM;PSMD14;PRKDC;MCM8;DDX1;CDCA5;SMC5;BRCA1;BRCA2;PRPF19;RAD54B;RAD51AP1;BRIP1;SFR1;CHEK2;RAD21;RBBP8;RAD54L;NBN;NHEJ1;GEN1;LIG1;PARP1;DTX3L;H2AFX;SMARCA5;RPA1;SETMAR;RPA2;LIG3;INO80;ESCO2;BAZ1B;MLH1;PALB2;MAD2L2;POLA1;MMS22L;RAD51D;RAD51C;RAD51;MSH2;ERCC1;RPA3;NABP2</t>
  </si>
  <si>
    <t>RFC5;PRIM2;RFC3;FEN1;RFC4;PCNA;RFC1;LIG1;RFC2;PRIM1;RPA1;RPA2;SMC5;POLD3;POLA1;POLA2;POLD1;RPA3;POLE2;POLD2;DNA2;POLE</t>
  </si>
  <si>
    <t>RPLP0;ISG20L2;NOC4L;SDAD1;AATF;RPL7A;RPS17;PES1;RRS1;DROSHA;SURF6;RRP36;BRIX1;ABCF1;NOP14;RPS7;RPS6;RPL35A;MINA;GNL2;GNL1;GTPBP4;NLE1;GNL3;BOP1;EBNA1BP2;LSG1;EIF6;NHP2L1;MRTO4;NAF1;RPS21;RPS24</t>
  </si>
  <si>
    <t>RB1;RPL4;SRP19;IPO11;MTCH2;RPL3;RPL32;BUB1B;CASC5;RPL10A;RPL9;IPO7;RPL6;IPO5;MTBP;RPS17;IPO9;KPNA6;DAG1;BCAP29;RPL35;PMPCA;RPL37;KPNA2;KPNA3;RPS13;RPS9;RPS7;RPL21;RPS5;RPL23;RPS6;ESCO2;RPL24;KPNB1;RPN2;RPN1;GRPEL1;ASUN;RAD21;BAG1;HSPA9;RPL41;ACD;NUP155;HSPA4;RCC2;PLK1;SNUPN;RPS26;AHI1;CDK1;MDM2;CEP83;SRPRB;CALR;RPS21;RPS24;EZH2;RPLP0;SRP54;SNX10;BICD1;RPL7A;SEC61A1;SUMO3;GSG2;CHAMP1;SPDL1;SEC61B;DNM1L;JAK3;HSP90AA1;RPL13A;PLRG1;SRP9;MAPRE1;ARF6;SLC25A6;RPL10;CENPA;AURKB;AURKA;SRP72;PES1;LMNA;MFN2;RPL15;RPS2;RPS27A;SEC11C;BCAP31;NOP58;MTX1;MTX2;STAT3;AP3D1;RPL35A;RPL23A;SRP68;DNAJA1;SPCS1;NEDD4;HDGF;RAN;RPL26L1;LAMTOR5</t>
  </si>
  <si>
    <t>DCLRE1B;PRIM2;FEN1;BLM;PCNA;PRKDC;PRIM1;PINX1;SMC5;POLD3;POLD1;POLD2;FBXO4;NBN;POLE;RFC5;ACD;RFC3;RFC4;RFC1;LIG1;PARP1;RFC2;PTGES3;RPA1;RPA2;POLA1;RAD51D;POLA2;DKC1;RPA3;POLE2;DNA2</t>
  </si>
  <si>
    <t>PSMD12;PSMD11;PSMD14;PSMD13;IFI30;PSMA7;PSMB6;PSMD8;PSMB7;SEC61A1;PSMB4;PSMD6;PSMB5;PSMD7;PSMB2;PSMB3;PSMD2;PSMB1;PSMD3;PSMD1;SEC61B;RPS27A;BCAP31;SEC13;SEC24A;PSMB8;PSMB9;PSMA5;PSMA6;PSMA3;PSMC5;PSMA4;PSMA1;PSMC3;PSMA2;PSMC4;PSMC1;PSME3;CANX;PSMC2;PSME1;PSME2;CALR;SEC24D</t>
  </si>
  <si>
    <t>IPO11;NUP107;NXT1;CSE1L;PHAX;IPO7;SMG5;IPO5;GLE1;IPO9;RSRC1;MAGOH;KPNA6;DAG1;MLX;KPNA2;KPNA3;JAK3;AGFG1;NCBP1;NUP133;NCBP2;RPL23;NUTF2;LSG1;DDX39A;SRSF2;SRSF3;SRSF4;SRSF7;KPNB1;SRSF9;SLBP;NUP205;ENY2;SET;RBM8A;SRSF1;NMD3;SDAD1;NUP160;RBM15B;POLR2D;LMNA;HNRNPA1;SRSF10;RAE1;EIF4E;HSPA9;EGR2;NOP58;NUP155;CPSF3;ALYREF;STAT3;CPSF2;NUP153;SNUPN;MYBBP1A;EIF6;CDK5;RNPS1;BUD13;CAMK1;CALR;NUPL1;RAN</t>
  </si>
  <si>
    <t>DCLRE1B;PRIM2;BLM;FEN1;PCNA;PRKDC;PRIM1;PINX1;SMC5;POLD3;POLD1;POLD2;FBXO4;NBN;POLE;RFC5;ACD;RFC3;RFC4;RFC1;LIG1;PARP1;RFC2;PTGES3;RPA1;RPA2;POLA1;POLA2;RAD51D;DKC1;RPA3;POLE2;DNA2</t>
  </si>
  <si>
    <t>SMARCB1;HMGB2;HJURP;CASC5;IPO4;CHAF1B;CHAF1A;RUVBL1;OIP5;HIST1H1A;HIST1H1B;BRD2;SMARCC1;SUPT16H;H2AFY;H2AFX;HAT1;POLR1E;HIST1H2BB;ITGB3BP;ASF1B;MCM2;HIST1H2BN;HIST1H2BM;GTF2A2;SET;CENPA;RBBP7;CENPU;CENPV;CENPW;H3F3A;HMGA1;SMARCA5;RPA1;RPA2;NAP1L1;SMARCA4;MIS18A;RAD51;CENPH;NASP;CENPI;RPA3;CENPK;ANP32E;CENPN;ANP32B;CENPO;CENPP;CENPQ</t>
  </si>
  <si>
    <t>BLM;MCM7;DHX9;DDX1;CDCA5;NCAPG2;DDX12P;HMGB2;NCAPG;CHD4;HMGB1;NCAPH;SMC2;RAD54B;RECQL4;BRIP1;AIFM1;RUVBL2;RUVBL1;G3BP1;NUSAP1;ASCC3;NBN;RTEL1-TNFRSF6B;NCAPH2;RECQL;HMGA1;INO80;CHD1L;SRPK1;SUPV3L1;RAD51;HAT1;CDK1;MCM3;MCM4;NCAPD2;MCM5;NCAPD3;DNA2;MCM6;MCM2</t>
  </si>
  <si>
    <t>SUV39H2;HJURP;CASC5;CENPA;IPO4;CHAF1B;HIRIP3;CHAF1A;RUVBL1;OIP5;RBBP7;HELLS;CENPU;CENPV;CENPW;H3F3A;HMGA1;SMARCA5;BAZ1B;MIS18A;CENPH;NASP;CENPI;CENPK;HAT1;CENPN;CENPO;CENPP;CENPQ;ITGB3BP;ASF1B</t>
  </si>
  <si>
    <t>HIST1H2BN;HIST1H2BM;GTF2A2;SET;HMGB2;HJURP;CASC5;CENPA;IPO4;CHAF1B;CHAF1A;RUVBL1;OIP5;RBBP7;HIST1H1A;HIST1H1B;CENPU;BRD2;CENPV;CENPW;H2AFY;H2AFX;H3F3A;SMARCA5;RPA1;RPA2;NAP1L1;MIS18A;RAD51;CENPH;NASP;CENPI;RPA3;CENPK;HAT1;POLR1E;CENPN;ANP32B;CENPO;CENPP;HIST1H2BB;CENPQ;ITGB3BP;ASF1B;MCM2</t>
  </si>
  <si>
    <t>LIN54;CDKN1A;CCP110;PPP2R2A;FOXM1;CHEK2;ENSA;CHEK1;NEK2;MYBL2;SKP2;RAB8A;LIN52;HSP90AA1;BORA;CEP135;DYNLL1;CDC25C;MASTL;CKAP5;HAUS2;CDC25A;CIT;CCNA2;MELK;BIRC5;MAPRE1;KHDRBS1;CUL1;LIN9;PKMYT1;ARPP19;AURKA;CCNB2;CCNB1;CEP72;RPS27A;PCNT;CEP78;PLK4;ODF2;CEP152;PLK1;NEDD1;CENPF;CDK7;CENPJ;ALMS1;CDK2;CDK1;MNAT1</t>
  </si>
  <si>
    <t>CHD4;KIF11;AURKA;HAUS8;KIF3B;HAUS7;CHEK2;RCC1;FLNA;MYBL2;NEK2;FBXO5;SAC3D1;MAP9;NEK6;NEK7;HAUS4;HAUS3;HAUS6;INO80;HAUS5;RHOA;HAUS2;HAUS1;KIFC1</t>
  </si>
  <si>
    <t>RB1;GPSM2;DOCK7;CASC5;CHD4;KIF11;SMC3;BICD1;SGOL1;CHEK2;STMN1;CHAMP1;NUSAP1;DAG1;RCC1;NEK2;MYBL2;SPDL1;FBXO5;HAUS4;KIF24;HAUS3;HAUS6;HAUS5;SMC1A;CKAP5;KNSTRN;RHOA;HAUS2;HAUS1;KIF2A;ESPL1;KIFC1;BIRC5;KIF2C;KIF20A;GAPDH;DCTN6;SEH1L;CNP;CENPA;AURKB;AURKA;HAUS8;KIF3B;ASUN;HAUS7;BLOC1S2;LMNA;CEP72;FLNA;MAP4;BUB3;SRGAP2;PCNT;SAC3D1;MAP9;RANBP1;SPAG5;NEK6;PLK1;NEK7;INO80;NDC80;KIF18A;KIF18B;PRC1;CENPJ;CDK1;SPIRE1;AUNIP;SPRY1;RAN;SPC25</t>
  </si>
  <si>
    <t>CENPU;CENPW;H3F3A;SMARCA5;HJURP;CASC5;CENPA;IPO4;MIS18A;CENPH;NASP;CENPI;CENPK;RUVBL1;HAT1;CENPN;OIP5;CENPO;RBBP7;CENPP;CENPQ;ITGB3BP;ASF1B</t>
  </si>
  <si>
    <t>SLBP;RBM8A;SRSF1;CSTF2;LSM11;MAGOH;POLR2E;SNRPD3;POLR2H;POLR2K;POLR2L;NCBP1;NCBP2;ALYREF;CPSF3;CPSF2;GTF2H3;NUDT21;CDK7;POLR3B;POLR3C;POLR1A;POLR3D;POLR3E;POLR1C;POLR3F;SRSF2;POLR3G;SRSF3;POLR3H;SRSF4;RNPS1;SNRPF;MNAT1;POLR3K;SRSF7;SRSF9;SNRPB</t>
  </si>
  <si>
    <t>RPL4;RPL3;SMARCB1;RPL32;RPLP0;RPL10A;RPL9;RPL6;RPL7A;RPS17;STMN1;RPL35;RPL37;RPS13;SMARCC1;SUPT16H;RPS9;RPS7;RPL21;RPS5;RPL23;RPS6;KIF24;RPL13A;KIF2A;DNAJC6;RPL24;KIF2C;ETF1;SET;RPL10;GSPT1;ICT1;RPL15;RPS2;RPS27A;HSPA8;RPL41;MICAL3;HMGA1;RPL35A;RPL23A;SMARCA4;RPS26;KIF18A;KIF18B;RPS21;RPS24;RPL26L1</t>
  </si>
  <si>
    <t>PCNA;POLD3;POLR2B;POLD1;POLR2C;POLD2;POLR2D;POLR2E;POLR2H;POLR2I;POLE;POLR2K;POLR2L;RFC5;RFC3;RFC4;RFC1;LIG1;RFC2;RPA1;RPA2;GTF2H3;CDK7;ERCC1;RPA3;POLE2;MNAT1</t>
  </si>
  <si>
    <t>HELLS;CENPU;CENPV;CENPW;SMARCA5;HJURP;CASC5;CENPA;MIS18A;CENPH;CENPI;CENPK;RUVBL1;CENPN;OIP5;CENPO;RBBP7;CENPP;CENPQ;ITGB3BP</t>
  </si>
  <si>
    <t>RPL4;RPL3;SMARCB1;RPL32;GFM2;RPLP0;RPL10A;RPL9;RPL6;RPL7A;RPS17;STMN1;RPL35;DENR;RPL37;RPS13;SMARCC1;SUPT16H;RPS9;RPS7;RPL21;RPS5;RPL23;RPS6;KIF24;RPL13A;KIF2A;DNAJC6;RPL24;KIF2C;ETF1;SET;RPL10;GSPT1;ICT1;RPL15;RPS2;RPS27A;HSPA8;RPL41;MICAL3;HMGA1;RPL35A;RPL23A;SMARCA4;RPS26;KIF18A;KIF18B;RPS21;RPS24;RPL26L1</t>
  </si>
  <si>
    <t>RPL4;SRP19;RPL3;RPN2;RPL10;RPL32;RPN1;RPLP0;SRP54;RPL10A;RPL9;RPL6;RPL7A;SEC61A1;RPS17;SRP72;RPL35;RPL15;RPS2;SEC61B;RPL37;RPS27A;RPS13;SEC11C;RPL41;RPS9;RPS7;RPL21;RPS5;RPL23;RPS6;RPL35A;RPL13A;RPL23A;SRP68;SRP9;RPS26;SPCS1;SRPRB;RPL24;RPS21;RPS24;RPL26L1</t>
  </si>
  <si>
    <t>GEMIN2;PHAX;PRPF19;BICD1;RPS17;SNRPD2;SNRPD1;OGFOD1;C1QBP;DENR;SNRPD3;CCRN4L;EIF2A;PRMT5;NCBP1;NCBP2;RPS6;PATL1;SHQ1;GEMIN4;STRAP;GEMIN5;RPL24;GEMIN7;SNRPF;SNRPC;SRSF9;SNRPB;NUFIP1;DDX1;NIP7;SRSF1;DDX20;PRPF8;BMS1;POLR2D;SMN1;SRSF10;SF3A3;ERAL1;SNUPN;EIF3M;EIF6;EIF3I;EIF3J;PRPF31;EIF3C;EIF3D;EIF3A;EIF3B</t>
  </si>
  <si>
    <t>RPL4;RPL3;RPL10;RBM8A;RPL32;EIF4A3;RPLP0;SMG9;PPP2R2A;RPL10A;RPL9;SMG8;SMG5;RPL6;GSPT1;RPL7A;RPS17;EXOSC10;MAGOH;RPL35;RPL15;RPS2;RPL37;RPS27A;RPS13;RPL41;RPS9;NCBP1;RPS7;RPL21;NCBP2;RPS5;RPL23;RPS6;RPL35A;RPL13A;RPL23A;RPS26;RPL24;RNPS1;ETF1;RPS21;RPS24;RPL26L1;EIF4G1</t>
  </si>
  <si>
    <t>RPLP0;ISG20L2;NOC4L;AATF;SDAD1;RPL7A;RPS17;AIFM1;PES1;RRS1;DROSHA;RRP36;SURF6;BRIX1;ABCF1;NOP14;RPS7;RPS6;RPL35A;MINA;GNL2;BCS1L;GNL1;NLE1;GTPBP4;GNL3;BOP1;EBNA1BP2;LSG1;NDUFS8;EIF6;NHP2L1;NDUFAF4;NDUFS5;MRTO4;NAF1;RPS21;RPS24</t>
  </si>
  <si>
    <t>RPL4;SRP19;RPL3;RPN2;RPL10;RPL32;RPN1;RPLP0;SRP54;RPL10A;RPL9;RPL6;RPL7A;SEC61A1;RPS17;SRP72;BCAP29;RPL35;RPL15;RPS2;SEC61B;RPL37;RPS27A;RPS13;SEC11C;BCAP31;RPL41;RPS9;RPS7;RPL21;RPS5;RPL23;RPS6;RPL35A;RPL13A;RPL23A;SRP68;SRP9;RPS26;SPCS1;SRPRB;RPL24;RPS21;RPS24;RPL26L1</t>
  </si>
  <si>
    <t>RPL4;SRP19;RPL3;RPN2;RPL10;RPL32;RPN1;RPLP0;SRP54;RPL10A;RPL9;RPL6;RPL7A;SEC61A1;RPS17;SRP72;RPL35;RPL15;RPS2;SEC61B;RPL37;RPS27A;RPS13;SEC11C;RPS9;RPL41;RPS7;RPL21;RPS5;RPL23;RPS6;RPL35A;RPL13A;RPL23A;SRP68;SRP9;RPS26;SPCS1;SRPRB;RPL24;RPS21;RPS24;RPL26L1</t>
  </si>
  <si>
    <t>NUP205;NUP107;SEH1L;NUP188;PPP2R2A;NUP160;CCNB2;CCNB1;NUP85;LMNA;NUP43;BANF1;NUP88;EMD;RAE1;NUP133;NUP210;NUP155;NEK6;PLK1;NUP153;NUP93;REEP4;NUP50;CDK1;NUP35;NUPL1;NUP37</t>
  </si>
  <si>
    <t>HDAC2;SMARCB1;HJURP;CASC5;CHD4;CENPA;RUVBL1;SMARCAD1;OIP5;RBBP7;CENPU;SMARCC1;CENPW;ACTL6A;MBD2;SMARCA5;SMARCA4;MIS18A;CENPH;NASP;CENPI;CENPK;ANP32E;CENPN;CENPO;CENPP;CENPQ;ITGB3BP</t>
  </si>
  <si>
    <t>GFM2;GEMIN2;PHAX;PRPF19;BICD1;RPS17;SNRPD2;SNRPD1;OGFOD1;C1QBP;DENR;SNRPD3;CCRN4L;EIF2A;PRMT5;NCBP1;NCBP2;RPS6;PATL1;SHQ1;GEMIN4;STRAP;GEMIN5;RPL24;GEMIN7;SNRPF;SNRPC;SRSF9;SNRPB;NUFIP1;DDX1;NIP7;SRSF1;DDX20;PRPF8;BMS1;POLR2D;SMN1;SRSF10;SF3A3;ERAL1;SNUPN;EIF3M;EIF6;EIF3I;EIF3J;PRPF31;EIF3C;EIF3D;EIF3A;EIF3B</t>
  </si>
  <si>
    <t>RPL4;SRP19;RPL3;RPN2;RPL10;RPL32;RPN1;RPLP0;SRP54;RPL10A;RPL9;RPL6;RPL7A;SEC61A1;RPS17;SRP72;RPL35;RPS2;RPL15;SEC61B;RPL37;RPS27A;RPS13;SEC11C;RPS9;RPL41;RPS7;RPL21;RPS5;RPL23;RPS6;RPL35A;RPL13A;RPL23A;SRP68;SRP9;RAB10;RPS26;SPCS1;SRPRB;RPL24;RPS21;RPS24;RPL26L1</t>
  </si>
  <si>
    <t>RB1;APP;CASC5;CCP110;SMC3;CHEK2;STMN1;NUSAP1;DAG1;RCC1;KIF21A;NEK2;FBXO5;GTSE1;CEP135;KNSTRN;DYNC1LI1;KIF20A;KIF20B;SEH1L;CNP;HIF1A;BLOC1S5;KLC2;KIF3B;ASUN;KIF3A;BLOC1S2;CEP72;MAP4;SRGAP2;SAC3D1;MAP9;PLK4;NEK6;NEK7;PLK1;INO80;NDC80;KIF18A;KIF18B;KIF4B;KIF4A;CDK1;SASS6;SPIRE1;GPSM2;DOCK7;KIF14;CHD4;KIF11;BICD1;KIF15;SGOL1;OPA1;CHAMP1;MYBL2;SPDL1;AP3S1;DLGAP5;ACTR3;HAUS4;KIF24;HAUS3;KIF23;HAUS6;KIF22;HAUS5;DYNLL1;SMC1A;DYNLL2;CKAP5;HAUS2;RHOA;HAUS1;ESPL1;KIF2A;KIFC1;BIRC5;KIF2C;IFT46;GAPDH;DCTN6;RAB1A;KATNB1;CENPA;AURKB;AURKA;AP3M2;HAUS8;HAUS7;LMNA;FLNA;E2F4;BUB3;PCNT;RANBP1;SPAG5;CEP152;AP3D1;MLH1;LRPPRC;SOD1;CENPE;PRC1;CENPJ;AUNIP;SPRY1;RAN;SPC25</t>
  </si>
  <si>
    <t>DCLRE1A;PCNA;BRCA2;POLD3;POLR2B;POLD1;POLR2C;POLD2;POLR2D;POLR2E;POLR2H;POLR2I;POLE;POLR2K;POLR2L;RFC5;RFC3;RFC4;RFC1;LIG1;RFC2;RPA1;RPA2;RAD23A;FANCC;LIG3;GTF2H3;DDB1;CDK7;NEIL3;ERCC1;RPA3;POLE2;MNAT1</t>
  </si>
  <si>
    <t>RFC5;PRIM2;FEN1;RFC3;RFC4;PCNA;RFC1;LIG1;RFC2;PRIM1;PINX1;RPA1;RPA2;POLD3;POLA1;POLA2;DKC1;POLD1;RPA3;POLE2;POLD2;DNA2;POLE</t>
  </si>
  <si>
    <t>ROCK2;CCP110;KIF11;BRCA1;BRCA2;PKD2;AURKA;SGOL1;HAUS8;KIF3B;HAUS7;NEK2;SAC3D1;PLK4;SLC16A1;CEP135;CEP152;PLK1;HAUS4;HAUS3;HAUS6;HAUS5;CKAP5;HAUS2;HAUS1;KIAA0101;CENPJ;CDK2;CDK1;SASS6;SSX2IP</t>
  </si>
  <si>
    <t>RPL4;SMARCB1;NUP107;RPL3;NUP188;RPL32;GFM2;RPLP0;HMGB2;HMGB1;RPL10A;RPL9;RPL6;LMNB1;RPL7A;RPS17;CASP3;BSG;STMN1;FLOT1;RPL35;BANF1;DENR;RPL37;DNM1L;EMD;RPS13;SMARCC1;RPS9;DFFA;SUPT16H;NUP210;RPS7;RPL21;NUP133;RPS5;RPL23;RPS6;PRKCD;KIF24;RPL13A;NUP93;KIF2A;ADAM15;DNAJC6;NUP50;RPL24;COL6A3;ADAM9;KIF2C;ETF1;KPNB1;NUP205;SET;SEH1L;RPL10;FURIN;GSPT1;NUP160;CCNB2;CCNB1;NUP85;ICT1;LMNA;NUP88;NUP43;RPL15;RPS2;CLSPN;RPS27A;RAE1;BCAP31;HSPA8;RPL41;NUP155;NEK6;PLK1;MICAL3;HMGA1;RPL35A;RPL23A;NUP153;SMARCA4;RPS26;KIF18A;KIF18B;CDK1;NUP35;NUPL1;RPS21;RPS24;RPL26L1;NUP37</t>
  </si>
  <si>
    <t>RPL4;RPL3;RPL10;RPL32;RPLP0;RPL10A;RPL9;RPL6;GSPT1;RPL7A;RPS17;ICT1;STMN1;RPL35;RPL15;RPS2;RPL37;RPS27A;RPS13;HSPA8;RPS9;RPL41;RPS7;RPL21;RPS5;RPL23;RPS6;MICAL3;KIF24;RPL35A;RPL13A;RPL23A;RPS26;KIF18A;KIF18B;KIF2A;DNAJC6;RPL24;KIF2C;ETF1;RPS21;RPS24;RPL26L1</t>
  </si>
  <si>
    <t>SLBP;ENY2;NUP107;NXT1;RBM8A;CSE1L;SRSF1;PHAX;NMD3;SDAD1;SMG5;NUP160;GLE1;MAGOH;POLR2D;HNRNPA1;SRSF10;EIF4E;RAE1;AGFG1;HSPA9;EGR2;NCBP1;NUP155;NUP133;NCBP2;ALYREF;CPSF3;CPSF2;NUTF2;LSG1;DDX39A;EIF6;SRSF2;SRSF3;SRSF4;RNPS1;BUD13;CALR;SRSF7;RAN;SRSF9</t>
  </si>
  <si>
    <t>RB1;CDKN1A;GSK3A;PINX1;BUB1B;HSPB1;PARK7;DUSP14;PSMD8;CDC20;PSMD6;PSMD7;CDC23;PSMD2;CASP3;PSMD3;PSMD1;FBXO5;DUSP5;H2AFY;PRKCD;DUSP6;DUSP7;PSMA5;KAT2B;PSMA6;PSMA3;PSMA4;PSMA1;PSMA2;PSME3;PSME1;PSME2;ITGB1BP1;PHPT1;ANAPC1;PSMD12;PSMD11;PSMD14;PSMD13;GPS1;GSTP1;HMGCR;PSMA7;ANAPC10;PSMB6;PRDX3;SOCS3;PSMB7;PSMB4;SOCS1;PSMB5;PSMB2;PSMB3;PSMB1;MBIP;CSK;BUB3;RPS27A;SOCS4;CDKN2D;CDKN2C;CAV1;LIMK1;PLK1;PSMB8;PSMB9;DNAJA1;MAD2L2;PSMC5;PSMC3;PSMC4;DNAJA3;PSMC1;PSMC2;PTPN6;SPRY1;NF2;MAD2L1</t>
  </si>
  <si>
    <t>DCLRE1B;DBR1;FEN1;POP7;POP1;POP4;RPP30;HMGB2;HMGB1;EME1;AIFM1;EXO1;CASP3;SMARCAD1;CCRN4L;GEN1;DFFA;REXO1;NCBP1;DIS3;ELAC2;SETMAR;AEN;REXO2;SND1;NEIL3;RAD51C;RPP21;DNA2;KPNB1;BLM;RNASEH2A;DDX1;CSTF2;ISG20L2;ENDOD1;HRSP12;EXOSC7;EXOSC5;EXOSC10;ERI1;ERI2;EXOSC9;POLD1;PPP1R8;G3BP1;RBBP8;DROSHA;RPP14;EXOSC2;MGME1;NOP14;PNPT1;FANCM;CPSF3;CPSF2;RPP40;HMGA1;APEX2;BOP1;POLA1;LOC81691;CNOT1;APEX1;ERCC1;CYCS;RAD1;RPS21</t>
  </si>
  <si>
    <t>CARS;MOCS3;POP7;POP1;POP4;RPP30;RTCB;EPRS;C14ORF166;NARS;FBL;RARS;NARS2;EARS2;PUS3;ALG9;METTL1;PUS1;ELAC2;NSUN2;DARS2;QTRTD1;PUS7;FTSJ1;QTRT1;LARS2;KARS;PPA1;RPP21;GARS;DDX1;HSD17B10;PTGES3L-AARSD1;LCMT2;IARS2;HARS;RPP14;FDXACB1;DARS;SSB;RPP40;AIMP1;AIMP2;MARS;IARS;DUS1L;FARSA;GRSF1;FARSB;AARS</t>
  </si>
  <si>
    <t>HIST1H2BN;HIST1H2BM;SET;SMARCB1;HMGB2;HJURP;CASC5;CENPA;IPO4;CHAF1B;CHAF1A;RUVBL1;OIP5;RBBP7;HIST1H1A;HIST1H1B;CENPU;BRD2;SMARCC1;SUPT16H;CENPW;H2AFY;H2AFX;H3F3A;HMGA1;SMARCA5;NAP1L1;SMARCA4;MIS18A;CENPH;NASP;CENPI;CENPK;HAT1;ANP32E;CENPN;ANP32B;CENPO;CENPP;HIST1H2BB;CENPQ;ITGB3BP;ASF1B;MCM2</t>
  </si>
  <si>
    <t>CENPU;CENPW;SMARCA5;HJURP;CASC5;CENPA;MIS18A;CENPH;CENPI;CENPK;RUVBL1;CENPN;OIP5;CENPO;RBBP7;CENPP;CENPQ;ITGB3BP</t>
  </si>
  <si>
    <t>HIST1H2BN;HIST1H2BM;SET;HMGB2;HJURP;CASC5;CENPA;IPO4;CHAF1B;CHAF1A;RUVBL1;OIP5;RBBP7;HIST1H1A;HIST1H1B;BRD2;CENPU;CENPW;H2AFY;H2AFX;H3F3A;SMARCA5;NAP1L1;MIS18A;CENPH;NASP;CENPI;CENPK;HAT1;CENPN;ANP32B;CENPO;CENPP;HIST1H2BB;CENPQ;ITGB3BP;ASF1B;MCM2</t>
  </si>
  <si>
    <t>PRMT5;NCBP1;NCBP2;GEMIN2;DDX20;PHAX;PRPF19;PRPF8;SNUPN;SNRPD2;SNRPD1;GEMIN4;STRAP;GEMIN5;PRPF31;SMN1;SNRPF;SNRPD3;GEMIN7;SNRPC;SRSF10;SNRPB</t>
  </si>
  <si>
    <t>ROCK2;CCP110;KIF11;BRCA1;BRCA2;PKD2;AURKA;SGOL1;KIF3B;HAUS8;HAUS7;NEK2;SAC3D1;PLK4;SLC16A1;CEP135;CEP152;PLK1;HAUS4;HAUS3;HAUS6;HAUS5;CKAP5;HAUS2;HAUS1;KIAA0101;CENPJ;CDK2;CDK1;SASS6;SSX2IP</t>
  </si>
  <si>
    <t>RPLP0;ISG20L2;NOC4L;MINA;GNL2;AATF;GNL1;GTPBP4;GNL3;RPL7A;BOP1;LSG1;EBNA1BP2;NHP2L1;MRTO4;RRS1;DROSHA;SURF6;BRIX1;NAF1;ABCF1</t>
  </si>
  <si>
    <t>BLM;MCM7;DHX9;DDX1;DDX12P;CHD4;RAD54B;RECQL4;BRIP1;RUVBL2;RUVBL1;G3BP1;NBN;ASCC3;RTEL1-TNFRSF6B;HMGA1;RECQL;INO80;CHD1L;SUPV3L1;RAD51;MCM3;MCM4;MCM5;DNA2;MCM6;MCM2</t>
  </si>
  <si>
    <t>DCTN6;KIF11;SMC3;SMC1A;NDC80;RHOA;AURKA;KIF2A;KIF3B;ASUN;CHEK2;STMN1;RCC1;FLNA;MYBL2;NEK2;MAP4;MAP9;RAN;SPC25</t>
  </si>
  <si>
    <t>CENPU;CENPW;SMARCA5;HJURP;CASC5;CENPA;MIS18A;CENPH;NASP;CENPI;RUVBL1;CENPK;ANP32E;CENPN;OIP5;CENPO;RBBP7;CENPP;CENPQ;ITGB3BP</t>
  </si>
  <si>
    <t>SLBP;ENY2;NUP107;NXT1;RBM8A;SRSF1;PHAX;SMG5;NUP160;GLE1;MAGOH;POLR2D;HNRNPA1;SRSF10;RAE1;EIF4E;AGFG1;NCBP1;NUP133;NUP155;NCBP2;CPSF3;ALYREF;CPSF2;DDX39A;SRSF2;SRSF3;SRSF4;RNPS1;BUD13;SRSF7;SRSF9</t>
  </si>
  <si>
    <t>BLM;MCM7;DHX9;DDX1;DDX12P;CHD4;RAD54B;RECQL4;BRIP1;RUVBL2;RUVBL1;G3BP1;NBN;ASCC3;RTEL1-TNFRSF6B;HMGA1;RECQL;INO80;CHD1L;SUPV3L1;RAD51;MCM3;MCM4;MCM5;MCM6;DNA2;MCM2</t>
  </si>
  <si>
    <t>RB1;BUB1B;PDXP;SMC5;PKMYT1;FBXO43;ANAPC10;AURKA;CDC20;CDC23;CHEK1;NUSAP1;RCC1;KNTC1;NEK2;BUB3;FBXO5;BUB1;DLGAP5;MAP9;PRMT5;RANBP1;BORA;NEK6;PLK1;LIF;OSM;CDC6;CDC25C;CIT;MAD2L2;CENPE;IL1A;ANLN;CENPF;ESPL1;MSH2;BIRC5;RAD1;PSMG2;CALR;AURKAIP1;KIF20B;EIF4G3;ANAPC1;MAD2L1</t>
  </si>
  <si>
    <t>IVNS1ABP;GTF3C2;GTF3C4;GTF3C5;GTF3C6;ICE2;GTF3A;SNAPC5;POLR3B;SNAPC1;POLR3C;POLR3D;POLR1C;SNAPC4;POLR3E;POLR3F;POLR2E;POLR3G;POLR3H;POLR2H;POLR3K;POLR2K;POLR2L</t>
  </si>
  <si>
    <t>RB1;CDCA5;BUB1B;SMC5;ANAPC10;AURKB;CDC20;CCNB1;CDC23;NEK2;FBXO5;BUB3;ECT2;BUB1;DLGAP5;SPAG5;RCC2;PLK1;CDC6;KNSTRN;CIT;MAD2L2;CENPF;ESPL1;KIF2C;PSMG2;ANAPC1;MAD2L1</t>
  </si>
  <si>
    <t>APP;SLBP;RBM8A;SRSF1;EIF4A3;CSTF2;LSM11;ERI1;MAGOH;SNRPD3;MTPAP;EIF4E;PNPT1;NCBP1;NCBP2;ALYREF;CPSF3;ELAC2;CPSF2;CNOT10;MLH1;SUPV3L1;NUDT21;CNOT1;SRSF2;RQCD1;SRSF3;PAF1;SRSF4;RNPS1;SNRPF;GRSF1;SRSF7;RPS21;EIF4G1;SRSF9;SNRPB</t>
  </si>
  <si>
    <t>CARS;DARS;ALG9;DARS2;EPRS;PTGES3L-AARSD1;AIMP1;NARS;AIMP2;LARS2;KARS;PPA1;RARS;MARS;NARS2;IARS2;GARS;HARS;IARS;FARSA;EARS2;FDXACB1;FARSB;AARS</t>
  </si>
  <si>
    <t>RB1;BUB1B;CCP110;SMC5;BRCA2;FGF2;CDC20;CDC23;MYC;CHEK1;NUSAP1;RCC1;KNTC1;NEK2;FBXO5;DLGAP5;PRMT5;BORA;KIF23;PRPF40A;CDC25C;RHOA;CIT;ASPM;IL1A;ESPL1;MSH2;BIRC5;PKP4;ITGB1BP1;AURKAIP1;KIF20B;ANAPC1;BLM;PDXP;PKMYT1;FBXO43;ANAPC10;AURKB;AURKA;BUB3;ECT2;BUB1;MAP9;E2F7;E2F8;RANBP1;CENPV;NEK6;PLK1;LIF;OSM;CABLES1;CDC6;CABLES2;MAD2L2;CENPE;ANLN;CENPF;KIF18B;RAD1;PSMG2;CALR;EIF4G3;MAD2L1</t>
  </si>
  <si>
    <t>translational termination (GO:0006415)</t>
  </si>
  <si>
    <t>RPL4;RPL3;RPL10;RPL32;RPLP0;RPL10A;RPL9;RPL6;GSPT1;RPL7A;RPS17;ICT1;RPL35;RPL15;RPS2;RPL37;RPS27A;RPS13;RPL41;RPS9;RPS7;RPL21;RPS5;RPL23;RPS6;RPL35A;RPL13A;RPL23A;RPS26;RPL24;ETF1;RPS21;RPS24;RPL26L1</t>
  </si>
  <si>
    <t>RFC5;RFC3;RFC4;PCNA;RFC1;LIG1;RFC2;RPA1;RPA2;POLD3;POLA1;POLD1;RPA3;POLE2;POLD2;POLE</t>
  </si>
  <si>
    <t>APP;SLBP;RBM8A;SRSF1;CSTF2;EIF4A3;LSM11;MAGOH;SNRPD3;MTPAP;EIF4E;PNPT1;NCBP1;NCBP2;CPSF3;ALYREF;CPSF2;CNOT10;MLH1;NUDT21;CNOT1;RQCD1;SRSF2;PAF1;SRSF3;SRSF4;RNPS1;SNRPF;GRSF1;SRSF7;EIF4G1;SRSF9;SNRPB</t>
  </si>
  <si>
    <t>SLBP;ENY2;NUP107;RBM8A;SRSF1;SMG5;NUP160;GLE1;MAGOH;POLR2D;SRSF10;EIF4E;RAE1;AGFG1;NCBP1;NUP133;NUP155;NCBP2;CPSF3;ALYREF;CPSF2;DDX39A;SRSF2;SRSF3;SRSF4;RNPS1;BUD13;SRSF7;SRSF9</t>
  </si>
  <si>
    <t>RB1;BUB1B;PDXP;SMC5;PKMYT1;ANAPC10;AURKA;CDC20;CDC23;CHEK1;NUSAP1;RCC1;NEK2;KNTC1;BUB3;FBXO5;BUB1;DLGAP5;MAP9;PRMT5;RANBP1;BORA;NEK6;PLK1;CDC6;CDC25C;CIT;MAD2L2;CENPE;IL1A;ANLN;CENPF;ESPL1;BIRC5;PSMG2;AURKAIP1;KIF20B;ANAPC1;MAD2L1</t>
  </si>
  <si>
    <t>respiratory electron transport chain (GO:0022904)</t>
  </si>
  <si>
    <t>COX7B;NDUFB6;NDUFB10;NDUFA11;NDUFB11;NDUFB3;ATP5A1;NDUFB2;NDUFB1;ATP5C1;ATP5J;ATP5I;ETFA;ATP5O;COX5B;COX5A;ATP5G1;ATP5B;ATP5D;CYC1;NDUFV1;COX8A;NDUFA9;NDUFA6;NDUFA2;NDUFA1;COQ9;ATP5F1;COQ7;SDHB;ATP5J2;NDUFS8;MYBBP1A;NDUFS6;NDUFS5;NDUFAB1;NDUFS3;CYCS;DLD</t>
  </si>
  <si>
    <t>RB1;SMARCB1;KDM1A;HJURP;CASC5;FBL;RUVBL2;MYC;RUVBL1;SCMH1;CHEK1;SMARCAD1;OIP5;PIM3;SMARCC1;SETMAR;CHD1L;FOXP3;HCFC1;MORF4L2;HAT1;ASF1B;INO80C;ENY2;DNMT1;PAXIP1;L3MBTL2;SUPT4H1;PHB;BAG6;HLTF;MBIP;NAA50;CBX6;DR1;SMARCA5;HMGA1;INO80;SMARCA2;SMARCA4;COPRS;NASP;CDK2;ANP32E;CDK1;PAF1;RCOR1;EZH2;SUV39H2;SETD3;SETD8;SUV39H1;CHD4;BRCA2;ING2;GSG2;JARID2;KDM6B;BRD2;PRMT5;HELLS;PBRM1;H2AFY;DTX3L;PRMT1;EED;NCOA3;PRMT3;ACTL6A;SIRT6;BAZ1B;DDB1;DNAJC2;KAT2B;KAT2A;MED24;RBL1;IRF4;MTF2;ITGB3BP;HDAC2;GTF3C4;DOT1L;CENPA;AURKB;RNF2;HDAC7;AURKA;CHRAC1;RBBP7;SUZ12;CENPU;CENPV;CENPW;MBD2;HUWE1;DEK;PER2;RYBP;MIS18A;CENPH;CENPI;CARM1;CENPK;POLE3;CENPN;CENPO;BCOR;CENPP;CENPQ</t>
  </si>
  <si>
    <t>PRPS2;PRPS1;STOML2;ATP5A1;GMPS;AK2;ATP5J;ATP5C1;ATP5I;AK4;ATP5G3;ATP5O;PFAS;ATP5G1;ATP5B;ATIC;PPAT;ATP5D;ADSL;CAD;ATP5F1;PAICS;ATP5J2;APRT;DHODH;IMPDH1;IMPDH2;CMPK1;HPRT1;ALDOA;GART</t>
  </si>
  <si>
    <t>MDC1;BLM;PSMD14;MCM8;SMC5;BRCA1;BRCA2;RAD54B;RAD51AP1;SFR1;RBBP8;RAD54L;NBN;GEN1;LIG1;H2AFX;RPA1;RPA2;INO80;PALB2;MMS22L;RAD51D;RAD51C;RAD51;RPA3;NABP2;RHNO1</t>
  </si>
  <si>
    <t>GSK3A;CDKN1A;CSF2;DSCC1;PINX1;GMNN;BRCA1;BRCA2;SMC3;FOXM1;PPP4R2;AIFM1;CHEK2;CASP3;MYC;CHEK1;LONP1;SMARCAD1;NBN;RAC1;KPNA2;IER3;DFFA;H2AFX;SETMAR;LIG3;SIRT6;CACYBP;ESCO2;SMC1A;FOXP3;GTPBP4;MSH6;DNAJC2;IFNG;MSH2;DNA2;BLM;STOML2;PAXIP1;PCNA;PARPBP;CEBPG;DBF4B;PDS5A;RAD51AP1;CCNB1;FIGNL1;E2F7;E2F8;CDT1;ACD;GZMA;ALYREF;RPA2;CDC7;CDC6;INO80;DEK;MLH1;IL3;MIS18A;RAD51;ERCC1;APEX1;CDK2;CDK1;NF2;CALR;RAD18</t>
  </si>
  <si>
    <t>electron transport chain (GO:0022900)</t>
  </si>
  <si>
    <t>CARS;DARS;ALG9;DARS2;EPRS;PTGES3L-AARSD1;AIMP1;NARS;AIMP2;LARS2;KARS;PPA1;RARS;MARS;NARS2;IARS2;GARS;HARS;IARS;FARSA;EARS2;FDXACB1;AARS;FARSB</t>
  </si>
  <si>
    <t>CARS;DARS;ALG9;DARS2;EPRS;PTGES3L-AARSD1;AIMP1;NARS;AIMP2;LARS2;KARS;PPA1;RARS;MARS;NARS2;IARS2;GARS;IARS;HARS;FARSA;EARS2;FDXACB1;FARSB;AARS</t>
  </si>
  <si>
    <t>PRPS2;STOML2;ATP5A1;GMPS;AK2;ATP5J;ATP5C1;ATP5I;AK4;ATP5G3;ATP5O;PFAS;ATP5G1;ATP5B;ATIC;PPAT;ATP5D;ADSL;ATP5F1;PAICS;ATP5J2;APRT;IMPDH1;IMPDH2;HPRT1;ALDOA;GART</t>
  </si>
  <si>
    <t>ACTR3;SEH1L;CDCA5;PINX1;CDCA8;KATNB1;MLH1;CENPE;CENPF;KIF18A;CCNB1;CDC23;RRS1;BIRC5;SPDL1;DLGAP5</t>
  </si>
  <si>
    <t>MDC1;BLM;PSMD14;MCM8;SMC5;BRCA1;BRCA2;RAD54B;RAD51AP1;SFR1;RBBP8;RAD54L;NBN;GEN1;LIG1;H2AFX;RPA1;RPA2;INO80;PALB2;MMS22L;RAD51D;RAD51;RAD51C;RPA3;NABP2</t>
  </si>
  <si>
    <t>MDC1;BLM;BRCA1;BRIP1;CDC45;CHEK2;PEA15;CHEK1;RBBP8;E2F1;FBXO6;NBN;NAE1;CLSPN;IER3;CDT1;NEK6;PLK1;H2AFX;RPA2;PTPN11;CDC6;CCNA2;MSH2;RFWD3;CDK2;CDK1;RAD1;INTS7;DNA2;DTL;RHNO1</t>
  </si>
  <si>
    <t>MOCS2;MOCS3;ALAS1;APIP;CPOX;GPHN;NADK2;ATIC;PNP;SPR;NAMPT;ME1;IDH3B;ACOT9;CBR1;ELOVL1;G6PD;ACOT7;DCXR;ACSL4;ELOVL6;PGD;SLC5A6;ACLY;NIF3L1;MTHFD1;MTHFD2;PCCB;HMBS;MVD;SUCLG1;FAR1;FAR2;GART;FXN;BLVRA;GCDH;FECH;SHMT2;SHMT1;IREB2;PDXP;HMGCR;ACACA;MTHFD1L;MAT2A;PMVK;PNPO;PDSS1;SLC19A1;CBR3;PDHA1;GCH1;MDH1;MDH2;COQ9;COQ7;COQ4;RPIA;COQ3;COQ2;PC;SUCLA2;SLC25A39;GPAM;FASN;SLC25A32</t>
  </si>
  <si>
    <t>RPL4;SRP19;IPO11;RPL3;RPL32;RPLP0;SRP54;RPL10A;RPL9;IPO7;RPL6;IPO5;RPL7A;SEC61A1;RPS17;IPO9;RUVBL2;KPNA6;DAG1;RPL35;PMPCA;SEC61B;RPL37;KPNA2;JAK3;KPNA3;HIST1H1B;RPS13;RPS9;HSP90AA1;RPS7;RPL21;H2AFY;RPS5;RPL23;RPS6;RPL13A;SRP9;RPL24;KPNB1;SLC25A6;RPL10;RPN2;COX18;RPN1;GRPEL1;SRP72;LMNA;MFN2;RPL15;RPS2;RPS27A;SEC11C;HSPA9;RPL41;NOP58;NUP155;MTX1;HSPA4;MTX2;STAT3;RPL35A;RPL23A;SRP68;SNUPN;RPS26;RAB10;SPCS1;NEDD4;SRPRB;RPS21;RPS24;RAN;RPL26L1</t>
  </si>
  <si>
    <t>APP;EIF4A3;HNRNPU;PARK7;IFI30;EPRS;CHEK2;OGFOD1;MAGOH;EIF2A;CCRN4L;RPS9;RPS5;NGDN;PRKCD;ATP1B3;GTPBP4;HCFC1;LARS2;ILF3;GUF1;MAPKAPK5;PPIB;KHDRBS1;RBM8A;PRKDC;DHX9;DDX1;EIF5A2;IREB2;BAG6;LARP1;EIF4EBP1;RBM10;ISOC2;EIF2B3;EIF2B2;PLK1;CNOT10;MEX3D;EIF2S1;CNOT1;CDK4;CAPRIN1;BCL3;MDM2;BCL2;HNRNPD;IARS;NF2;CALR;SELT;EIF4G3;EIF4G2;EIF4G1;AARS;HSPB1;ELAVL1;RBM3;C1QBP;CTSH;EIF2B1;HIST1H1B;EIF5B;NCBP1;NCBP2;RPL13A;SRP9;RHOA;KAT2A;ETF1;IFT46;GAPDH;SRSF1;NAPG;HRSP12;HSPD1;AURKA;POLR2D;E2F1;GCN1L1;FLNA;IARS2;EIF4E;ABCF1;HNRNPA0;LRPPRC;PER2;EIF3M;DNAJA3;APEX1;EIF3I;SERBP1;EIF3J;RQCD1;NAA15;EIF3C;EIF3D;EIF3A;METAP1;EIF3B</t>
  </si>
  <si>
    <t>protein targeting to membrane (GO:0006612)</t>
  </si>
  <si>
    <t>RPL4;SRP19;RPL3;RPN2;RPL10;RPL32;RPN1;RPLP0;SRP54;RPL10A;RPL9;RPL6;RPL7A;SEC61A1;RPS17;SRP72;BSG;RPL35;RPL15;RPS2;SEC61B;RPL37;RPS27A;RPS13;SEC11C;ATG3;RPL41;RPS9;ICMT;RPS7;RPL21;RPS5;RPL23;RPS6;RPL35A;RPL13A;RPL23A;SRP68;SRP9;RPS26;MYO1C;SPCS1;SRPRB;RPL24;RPS21;RPS24;RPL26L1</t>
  </si>
  <si>
    <t>translational elongation (GO:0006414)</t>
  </si>
  <si>
    <t>RPL4;GFM1;ELOF1;RPL3;RPL10;RPL32;GFM2;EIF5A2;RPLP0;RPL10A;RPL9;RPL6;EEF1B2;RPL7A;RPS17;RPL35;RPL15;RPS2;RPL37;RPS27A;RPS13;RPL41;RPS9;RPS7;RPL21;RPS5;RPL23;RPS6;RPL35A;RPL13A;RPL23A;EEF1A1;RPS26;RPL24;SELT;RPS21;RPS24;RPL26L1</t>
  </si>
  <si>
    <t>viral transcription (GO:0019083)</t>
  </si>
  <si>
    <t>RPL4;RPL3;RPL10;RPL32;RPLP0;RPL10A;RPL9;RPL6;RPL7A;RPS17;RPL35;RPS2;RPL15;RPL37;RPS27A;RPS13;RPS9;RPL41;RPS7;RPL21;RPS5;RPL23;RPS6;RPL35A;RPL13A;RPL23A;RPS26;RPL24;RPS21;RPS24;RPL26L1</t>
  </si>
  <si>
    <t>RB1;ACD;RCC2;PLK1;BUB1B;CASC5;ESCO2;CENPA;AURKB;MTBP;RAD21;GSG2;CHAMP1;CDK1;SPDL1;EZH2</t>
  </si>
  <si>
    <t>SLC35B4;PARK7;BRCA1;PSMD8;PSMD6;PSMD7;PSMD2;PSMD3;PSMD1;ACADM;DLAT;SREBF1;PSMA5;KAT2B;PSMA6;KAT2A;PSMA3;PSMA4;PSMA1;PSMA2;PSME3;PSME1;PSME2;DLD;PSMD12;PSMD11;PSMD14;PSMD13;ODC1;ARPP19;PSMA7;PSMB6;PSMB7;PSMB4;ACN9;PSMB5;PSMB2;PSMB3;PSMB1;NQO1;PDHA1;CAV1;PSMB8;AZIN1;PSMB9;PSMC5;PDP2;PSMC3;PSMC4;PSMC1;PSMC2</t>
  </si>
  <si>
    <t>SPAG5;PLK1;INO80;SMC1A;KNSTRN;NDC80;CIT;KIF18B;ESPL1;KIFC1;NUSAP1;NEK2;BUB3;MAD2L1</t>
  </si>
  <si>
    <t>RB1;MDC1;BLM;PRCC;BUB1B;ANAPC10;AURKB;CDC20;MTBP;CCNB1;CDC23;KNTC1;CLSPN;BUB3;NBN;NAE1;BUB1;IER3;PLK1;RPS6;RPA2;SMC1A;MAD2L2;CCNA2;CENPF;MSH2;RFWD3;CDK2;NABP2;CDK1;RPL24;PSMG2;ANAPC1;BCL2L1;MAD2L1</t>
  </si>
  <si>
    <t>ENY2;GTF2A2;SUPT4H1;POLR2B;POLR2C;POLR2D;POLR2E;POLR2H;NELFCD;POLR2I;POLR2K;POLR2L;SUPT16H;NCBP1;NCBP2;ADRM1;SSRP1;GTF2H3;GTF2F2;ELL2;CDK7;POLR3B;POLR3C;POLR1A;POLR3D;POLR3E;POLR1C;POLR3F;POLR3G;POLR3H;MNAT1;POLR3K</t>
  </si>
  <si>
    <t>RB1;CDKN1A;KDM1A;BUB1B;HSPB1;PARK7;BRCA1;DUSP14;PSMD8;CDC20;PSMD6;PSMD7;CDC23;PSMD2;CASP3;PSMD3;PSMD1;FBXO5;JARID2;DUSP5;G6PD;H2AFY;PRMT3;PRKCD;FOXP3;GTPBP4;DUSP6;DUSP7;PSMA5;KAT2B;PSMA6;PSMA3;PSMA4;PSMA1;PSMA2;PSME3;MTF2;CRY1;PSME1;STRAP;PSME2;ITGB1BP1;ANAPC1;DNMT1;PSMD12;PSMD11;SET;PSMD14;PSMD13;PRKDC;GPS1;GSTP1;HMGCR;PSMA7;ANAPC10;PSMB6;SOCS3;PSMB7;PSMB4;CCNB1;SOCS1;PSMB5;PSMB2;PSMB3;BAG1;PSMB1;MBIP;BUB3;RPS27A;SOCS4;CDKN2D;CDKN2C;CAV1;GLMN;LIMK1;PLK1;PSMB8;PSMB9;PER2;DNAJA1;MAD2L2;PSMC5;PSMC3;CDK5;PSMC4;DNAJA3;PSMC1;PSMC2;DNAJC10;PTPN6;SPRY1;NF2;BCOR;MAD2L1</t>
  </si>
  <si>
    <t>GCDH;MOCS2;MOCS3;ALAS1;FECH;IREB2;CPOX;ACACA;GPHN;NADK2;ATIC;PNP;SPR;MAT2A;MTHFD1L;NAMPT;ME1;PNPO;PDSS1;ELOVL1;ACOT7;PDHA1;GCH1;ACSL4;ELOVL6;COQ9;COQ7;COQ4;ACLY;COQ3;NIF3L1;COQ2;SUCLA2;SLC25A39;MTHFD1;MTHFD2;FASN;HMBS;FXN;GART</t>
  </si>
  <si>
    <t>MOCS2;MOCS3;APIP;GPHN;NADK2;ATIC;PNP;SPR;NAMPT;ME1;IDH3B;ACOT9;ELOVL1;G6PD;ACOT7;DCXR;ACSL4;ELOVL6;PGD;SLC5A6;ACLY;MTHFD1;MTHFD2;FAR1;SUCLG1;MVD;FAR2;GART;GCDH;SHMT2;SHMT1;HMGCR;ACACA;MTHFD1L;MAT2A;PMVK;PNPO;PDSS1;SLC19A1;CBR3;PDHA1;GCH1;MDH1;MDH2;COQ9;COQ7;RPIA;COQ4;COQ3;COQ2;SUCLA2;GPAM;FASN;SLC25A32</t>
  </si>
  <si>
    <t>RB1;MTBP;RCC2;GSG2;CHAMP1;CDK1;BUB1B;CASC5;SPDL1;CENPA;AURKB</t>
  </si>
  <si>
    <t>APP;EIF4A3;HSPB1;EPRS;ELAVL1;RBM3;C1QBP;OGFOD1;MAGOH;EIF2B1;EIF2A;EIF5B;RPS9;NCBP1;NCBP2;RPS5;NGDN;RPL13A;SRP9;RHOA;LARS2;ILF3;GUF1;MAPKAPK5;ETF1;GAPDH;KHDRBS1;RBM8A;DDX1;EIF5A2;SRSF1;IREB2;HRSP12;LARP1;POLR2D;EIF4EBP1;GCN1L1;IARS2;EIF4E;ABCF1;EIF2B3;EIF2B2;CNOT10;EIF2S1;LRPPRC;PER2;EIF3M;CNOT1;CDK4;CAPRIN1;EIF3I;EIF3J;BCL3;HNRNPD;RQCD1;IARS;CALR;EIF3C;SELT;EIF3D;EIF4G3;EIF3A;EIF4G2;METAP1;EIF3B;EIF4G1;AARS</t>
  </si>
  <si>
    <t>CARS;ASNSD1;GLDC;APIP;SQRDL;PLOD1;EPRS;PFAS;NARS;ATIC;SPR;AUH;RARS;PPAT;NARS2;PHGDH;EIF2B1;ENOPH1;EARS2;PSPH;MED1;G6PD;GPX1;ALG9;CAD;DARS2;CTPS1;ASRGL1;SLC5A6;HPDL;LARS2;SLC25A15;SLC7A5;MTAP;MTHFD1;KARS;MTHFD2;PPA1;SMS;SLC25A10;GARS;BCAT1;GART;DLD;BCAT2;GCDH;AHCY;OAT;SHMT2;GSTP1;GLO1;SHMT1;ODC1;GMPS;HSD17B10;PTGES3L-AARSD1;SRR;PRDX4;MTHFD1L;MAT2A;IARS2;HARS;DTD1;SLC19A1;FDXACB1;DARS;EIF2B2;GCH1;GOT1;GSS;GFPT1;GSR;GOT2;GGH;PYCR1;CTNS;FAH;AGMAT;SOD1;GGCT;AIMP1;AIMP2;P4HA1;PSAT1;MARS;LPCAT3;FASN;SLC25A32;SCLY;GGT3P;IARS;ALDH18A1;FARSA;GCLM;FARSB;AARS</t>
  </si>
  <si>
    <t>BLM;BUB1B;FBXO43;ANAPC10;AURKB;CDC20;CDC23;MYC;CHEK1;FBXO5;BUB3;BUB1;E2F7;E2F8;PLK1;LIF;OSM;MAD2L2;ASPM;CENPF;MSH2;RAD1;PSMG2;AURKAIP1;ANAPC1;MAD2L1</t>
  </si>
  <si>
    <t>POLR3B;POLR3C;POLR3D;POLR3E;POLR1C;POLR3F;POLR2E;POLR3G;POLR3H;POLR2H;POLR3K;POLR2K;POLR2L</t>
  </si>
  <si>
    <t>SLBP;NCBP1;RBM8A;NCBP2;CPSF3;ALYREF;CPSF2;SRSF1;CSTF2;NUDT21;LSM11;MAGOH;SRSF2;SRSF3;SRSF4;RNPS1;SNRPF;SNRPD3;SRSF7;SRSF9;SNRPB</t>
  </si>
  <si>
    <t>ACAA2;ASNSD1;APIP;MSMO1;PARK7;BRCA1;PLOD1;FGF2;NANP;NSDHL;SPTLC1;PNP;ATIC;C14ORF1;IMPA2;PHGDH;ACADM;EIF2B1;ENOPH1;PSPH;ELOVL1;G6PD;ACOT7;PTGIS;HMGCS1;AKR1A1;ELOVL6;MIF;ACSL3;MTAP;MTHFD1;MTHFD2;IMPAD1;PCCB;PTPLAD1;MVD;BCAT1;GART;SLC27A2;BCAT2;IDI1;PRPS1;AHCY;OAT;SHMT2;SHMT1;HMGCR;PTPLB;ACACA;SRR;EBP;CYB5R3;MTHFD1L;MAT2A;RDH10;PMVK;PNPO;PDSS1;CHST14;EIF2B2;CHKA;GOT1;MMAA;GCH1;MMAB;GSS;PTGES3;CNBP;GOT2;CYP51A1;PYCR1;DHCR24;COQ9;MCAT;COQ7;PER2;COQ4;GGCT;SQLE;COQ3;COQ2;PSAT1;SCD;FASN;NDUFAB1;ACER3;PEMT;GGT3P;ALDH18A1;DHCR7;GCLM</t>
  </si>
  <si>
    <t>PSMD13;BRCA2;SMC2;RAD54B;AURKA;BAG6;SGOL2;ING2;SGOL1;RAD21;STRA13;FBXO5;NDC1;ACTR3;KLHDC3;FANCM;PLK1;LIG3;MLH1;CCNB1IP1;MSH6;RAD51D;RAD51C;RAD51;ESPL1;MSH2;FANCD2;MSH5;DMC1;CKS2;SPIRE1;RAD1</t>
  </si>
  <si>
    <t>generation of precursor metabolites and energy (GO:0006091)</t>
  </si>
  <si>
    <t>GPI;COX7B;GSK3A;NDUFA11;FASTKD1;FASTKD2;FASTKD3;GBE1;SLC2A1;ATP5C1;ETFA;ENO1;ATP5G1;HK2;PPP1CC;MYC;MLX;PGM2;ACADM;PGM1;COX8A;ADSL;PHKA1;BPGM;ATP5F1;SDHB;ATP5J2;ACLY;PKM;NDUFS8;MSH2;NDUFS6;NDUFS5;NDUFS3;MTFR2;SLC25A5;ALDOA;FXN;DLD;GAPDH;SLC25A14;SLC25A6;FECH;NDUFB6;NDUFB10;NDUFB11;COX17;ATP5A1;NDUFB3;AK2;NDUFB2;NDUFB1;ADCY3;ATP5J;ATP5I;IQGAP1;ADCY1;COX5B;ATP5O;COX5A;ACACA;ATP5B;LDHA;RAP1A;GNG2;ATP5D;PGK1;GNG8;CYC1;RPS27A;NDUFV1;NDUFA9;NDUFA6;PDHA1;PTGES3;GFPT1;NDUFA2;NDUFA1;COQ9;COQ7;PER2;MYBBP1A;FASN;NDUFAB1;CYCS;ACO2;PFKP</t>
  </si>
  <si>
    <t>CCP110;CASC5;CHD4;SNX10;KIF11;BICD1;CHEK2;OGFOD1;C1QBP;RCC1;NEK2;STRA13;MYBL2;FBXO5;RAB8A;EIF2A;CCRN4L;IQCB1;ATG3;CEP135;HAUS4;KIF24;HAUS3;HAUS6;RPGRIP1L;HAUS5;HAUS2;RHOA;PATL1;HAUS1;KIFC1;IFT46;RAB1A;SRF;NIP7;MIS12;CENPA;AURKA;ARL13B;HAUS8;KIF3B;HAUS7;KIF3A;BMS1;POC1B;FLNA;EMC6;E2F4;PCNT;MYH10;SAC3D1;MAP9;PLK4;CENPW;CEP152;NEK6;NEK7;INO80;RAB11A;CENPE;AHI1;ANLN;SEC23IP;CENPF;EIF6;CENPH;CENPJ;SASS6;CEP83</t>
  </si>
  <si>
    <t>CDC123;NOTCH1;CCDC124;DIXDC1;GNAI3;AATF;SKA1;CKS1B;SKA2;CCNB2;PPP1CC;CCND3;ING2;DSN1;CCNB1;CCND2;SENP5;MAP4;ACTR3;SEPT11;LIG1;SPAG5;CABLES1;CDC7;PRPF40A;CABLES2;SEPT3;ASPM;CDK7;CDK6;CCNE2;CDK5;CCNE1;CDK4;CENPJ;CINP;BIRC5;MCM5;ARF6;ARL8B</t>
  </si>
  <si>
    <t>BRCA1;PRPF19;PSMD8;PSMD6;CDC23;PSMD7;RUSC1;PSMD2;PSMD3;FBXO4;PSMD1;SKP2;PSMA5;PSMA6;RNF167;RNF126;PSMA3;PSMA4;PSMA1;PSMA2;PSME3;PSME1;PSME2;DTL;ANAPC1;PSMD12;PSMD11;RNF34;PSMD14;PSMD13;ANAPC10;PSMA7;PSMB6;PSMB7;PSMB4;PSMB5;PSMB2;PSMB3;PSMB1;RPS27A;BARD1;HUWE1;PSMB8;PSMB9;PSMC5;PSMC3;PSMC4;NEDD4;PSMC1;PSMC2;BCL2</t>
  </si>
  <si>
    <t>RB1;NEK6;PLK1;BUB1B;SMC5;CDC6;ANAPC10;MAD2L2;CDC20;CENPE;CENPF;CDC23;ESPL1;FBXO5;PSMG2;BUB3;BUB1;DLGAP5;ANAPC1;MAD2L1</t>
  </si>
  <si>
    <t>viral life cycle (GO:0019058)</t>
  </si>
  <si>
    <t>RPL4;RPL3;RPL10;RPL32;RPLP0;FURIN;RPL10A;RPL9;RPL6;RPL7A;RPS17;RPL35;RPL15;RPS2;RPL37;RPS27A;RPS13;CPSF4;RPL41;RPS9;RPS7;RPL21;RPS5;RPL23;RPS6;RPL35A;RPL13A;RPL23A;RPS26;RPL24;RPS21;PPIA;RAN;RPS24;KPNB1;RPL26L1;SLC25A6</t>
  </si>
  <si>
    <t>RB1;CDT1;PCNA;RRM2;CDC6;POLA1;CDC45;ORC1;CCNE1;CDK1;E2F1;FBXO5;E2F4;E2F6;E2F7</t>
  </si>
  <si>
    <t>PRPS2;STOML2;AMD1;ATP5A1;GMPS;AK2;ATP5J;ATP5C1;ATP5I;AK4;ATP5G3;ATP5O;ATP5G1;ACACA;ADAL;ATP5B;MAT2A;ATP5D;ADSL;ACOT7;CAD;CTPS1;QTRTD1;ATP5F1;ATP5J2;APRT;NME1;DHODH;QTRT1;MTAP;IMPDH1;IMPDH2;CMPK1;HPRT1;ALDOA</t>
  </si>
  <si>
    <t>CENPE;CENPF;KIF18A;CCNB1;SEH1L;CDC23;CDCA5;PINX1;RRS1;CDCA8;SPDL1;MLH1</t>
  </si>
  <si>
    <t>microtubule cytoskeleton organization involved in mitosis (GO:1902850)</t>
  </si>
  <si>
    <t>RB1;SEH1L;KIF3B;CHEK2;CHAMP1;FLNA;MYBL2;NEK2;KIF11;MAP9;RHOA</t>
  </si>
  <si>
    <t>ACAA2;KDM1A;CCNF;BUB1B;BRCA1;NUBP1;CDC20;CDC23;OPA1;STMN1;CHEK1;NEK2;FBXO5;JARID2;IER3;GPX1;H2AFY;PRKCD;SETMAR;FOXP3;ESPL1;MSH2;MTF2;PPIF;FKBP4;MAPRE1;SLC25A5;PFN1;AURKAIP1;FXN;ANAPC1;DNMT1;SET;KATNB1;FBXO43;HIGD1A;ANAPC10;PARL;AURKB;AURKA;LIMA1;CCNB1;LMNA;BUB3;BUB1;ACD;PRELID1;PLK1;RDX;LIF;OSM;MAD2L2;CENPF;ERCC1;CAPZA2;RAD1;PSMG2;BCOR;BCL2L1;MAD2L1</t>
  </si>
  <si>
    <t>RNGTT;NCBP1;NCBP2;GTF2H3;GTF2F2;CDK7;POLR2B;POLR2C;POLR2D;POLR2E;POLR2H;MNAT1;POLR2I;POLR2K;CMTR2;POLR2L</t>
  </si>
  <si>
    <t>ATP5C1;ATP5G3;ATP5G1;PFAS;GMPPB;NADK2;PNP;ATIC;PPAT;NAMPT;ME1;GNPNAT1;MB21D1;ADSL;ACOT7;CAD;CTPS1;ATP5F1;APRT;NME1;ATP5J2;DCTD;KARS;MTHFD1;CMPK1;GARS;HPRT1;ALDOA;GART;PRPS2;PRPS1;DTYMK;STOML2;ATP5A1;GMPS;AK2;ADCY3;ATP5J;AK4;ATP5I;ADCY1;ATP5O;ACACA;ATP5B;GMDS;ATP5D;RRM1;RRM2;PMM2;GFPT1;PAICS;DHODH;IMPDH1;IMPDH2</t>
  </si>
  <si>
    <t>PRKDC;DHX9;DDX41;HSPD1;IFIH1;POLR2E;POLR2H;LRRFIP1;RPS27A;POLR2K;MB21D1;POLR2L;CHUK;NFKB1;NFKB2;NFKBIA;POLR3B;POLR3C;POLR3D;IRF1;POLR3E;POLR1C;POLR3F;POLR3G;POLR3H;POLR3K;NFKBIB</t>
  </si>
  <si>
    <t>MDC1;BLM;BRCA1;BRIP1;CHEK2;CHEK1;PEA15;RBBP8;E2F1;FBXO6;CLSPN;NBN;IER3;NEK6;PLK1;H2AFX;RPA2;PTPN11;CCNA2;MSH2;RFWD3;CDK2;CDK1;RAD1;INTS7;DTL;RHNO1</t>
  </si>
  <si>
    <t>nucleobase biosynthetic process (GO:0046112)</t>
  </si>
  <si>
    <t>ADAL;PRPS1;PPAT;SHMT1;CAD;GMPS;HPRT1;PAICS;GART;APRT;DHODH</t>
  </si>
  <si>
    <t>ATP5C1;ATP5G3;PFAS;ATP5G1;GMPPB;NADK2;ATIC;PNP;PPAT;NAMPT;ME1;GNPNAT1;MB21D1;ADSL;ACOT7;CAD;CTPS1;ATP5F1;ATP5J2;APRT;NME1;DCTD;MTHFD1;KARS;CMPK1;GARS;HPRT1;ALDOA;GART;PRPS2;PRPS1;DTYMK;STOML2;ATP5A1;GMPS;AK2;ADCY3;ATP5J;ATP5I;AK4;ADCY1;ATP5O;ACACA;ATP5B;GMDS;ATP5D;RRM1;RRM2;PMM2;GFPT1;PAICS;DHODH;IMPDH1;IMPDH2</t>
  </si>
  <si>
    <t>nucleoside biosynthetic process (GO:0009163)</t>
  </si>
  <si>
    <t>PRPS2;STOML2;ATP5A1;AMD1;GMPS;AK2;ATP5J;ATP5C1;ATP5I;AK4;ATP5G3;ATP5O;ATP5G1;ACACA;ADAL;ATP5B;MAT2A;ATP5D;ADSL;ACOT7;CAD;CTPS1;QTRTD1;ATP5F1;ATP5J2;APRT;NME1;DHODH;QTRT1;DCTD;MTAP;IMPDH1;IMPDH2;CMPK1;HPRT1;ALDOA</t>
  </si>
  <si>
    <t>B4GALT2;RPN2;DERL3;RPN1;MAGT1;MANEA;GMPPB;LMAN1;FUT8;MLEC;GNPNAT1;ALG8;SEC13;SEC24A;ALG9;PMM2;ALG5;GFPT1;SRD5A3;ALG3;ALG1;DPM1;DAD1;DOLPP1;CANX;STT3A;MVD;STT3B;CALR;SEC24D;B4GALT5</t>
  </si>
  <si>
    <t>OAT;AHCY;ASNSD1;SHMT2;SHMT1;APIP;PLOD1;SRR;ATIC;MTHFD1L;PHGDH;EIF2B1;ENOPH1;PSPH;EIF2B2;GCH1;GOT1;GOT2;PYCR1;MTAP;MTHFD1;MTHFD2;PSAT1;ALDH18A1;GART</t>
  </si>
  <si>
    <t>positive regulation of mitotic cell cycle phase transition (GO:1901992)</t>
  </si>
  <si>
    <t>RB1;APP;RCC2;PLK1;CDC7;SMC5;DBF4B;CDC6;PLRG1;AIF1;MTBP;LSM11;RAD51C;ESPL1;CDK4;APEX1;MDM2;DLGAP5</t>
  </si>
  <si>
    <t>glycosyl compound biosynthetic process (GO:1901659)</t>
  </si>
  <si>
    <t>organophosphate biosynthetic process (GO:0090407)</t>
  </si>
  <si>
    <t>PI4K2B;MOCS2;ARF1;PIGU;MOCS3;LPGAT1;PITPNB;HEXB;LPCAT1;ATP5C1;ATP5G3;ATP5G1;PFAS;FGF2;GPHN;PIGX;GMPPB;NADK2;SPTLC1;PNP;ATIC;PPAT;NAMPT;ME1;GNPNAT1;MB21D1;G6PD;ADSL;ACOT7;CAD;CTPS1;ATP5F1;APRT;ATP5J2;NME1;DCTD;DPM1;INPP4B;NIF3L1;MTHFD1;KARS;PIGA;CMPK1;GARS;FAR1;MVD;HPRT1;ALDOA;GART;AGPAT5;PRPS2;IDI1;PRPS1;MTMR2;DTYMK;STOML2;AGPAT9;ATP5A1;GMPS;AK2;ADCY3;ATP5J;AK4;ATP5I;ADCY1;ATP5O;MTMR4;ACACA;AGPAT3;ATP5B;GMDS;PTPMT1;ATP5D;PMVK;PNPO;PIP5K1B;GPAT2;RRM1;RRM2;CHKA;GCH1;MBOAT7;PMM2;GFPT1;SRD5A3;EPT1;PAICS;CRLS1;DHODH;GPAM;IMPDH1;IMPDH2;LPCAT3;DOLPP1;PEMT</t>
  </si>
  <si>
    <t>GSK3A;STOML2;ACAA2;MIEF1;HIGD1A;PARL;BCL2L11;OPA1;FAM162A;C1QBP;LMNA;LONP1;E2F1;PMAIP1;DNM1L;IER3;PRELID1;GPX1;SIVA1;GZMB;DYNLL1;DYNLL2;LRPPRC;DHODH;INF2;HAX1;PPIF;BCL2;SLC25A5;FXN;BCL2L1</t>
  </si>
  <si>
    <t>B4GALT2;RPN2;DERL3;RPN1;MAGT1;MANEA;GMPPB;LMAN1;FUT8;MLEC;GNPNAT1;SEC13;ALG8;SEC24A;ALG9;PMM2;SRD5A3;ALG5;GFPT1;ALG3;ALG1;DPM1;DAD1;DOLPP1;CANX;STT3A;MVD;STT3B;CALR;SEC24D;B4GALT5</t>
  </si>
  <si>
    <t>PLK1;BUB1B;CASC5;ANAPC10;AURKB;MAD2L2;CDC20;MTBP;CENPF;CCNB1;CDC23;BIRC5;PSMG2;BUB3;SPDL1;BUB1;ANAPC1;MAD2L1</t>
  </si>
  <si>
    <t>mitochondrial ATP synthesis coupled proton transport (GO:0042776)</t>
  </si>
  <si>
    <t>ATP5B;STOML2;ATP5A1;ATP5D;ATP5C1;ATP5J;ATP5I;ATP5O;ATP5F1;ATP5G1;ATP5J2</t>
  </si>
  <si>
    <t>CENPE;CCNB1;KIF18A;SEH1L;CDC23;CDCA5;PINX1;RRS1;CDCA8;SPDL1</t>
  </si>
  <si>
    <t>GCDH;MOCS2;MOCS3;GPHN;ACACA;NADK2;ATIC;PNP;SPR;MTHFD1L;MAT2A;NAMPT;PNPO;ME1;PDSS1;ELOVL1;ACOT7;PDHA1;GCH1;ACSL4;ELOVL6;COQ9;COQ7;COQ4;ACLY;COQ3;COQ2;MTHFD1;MTHFD2;FASN;GART</t>
  </si>
  <si>
    <t>DCLRE1B;FEN1;CSF1;PINX1;LPCAT1;HSPB1;SMC5;ACTG1;FBXO4;CTSH;NBN;RAC1;POLE;RFC5;RFC3;RFC4;LIG1;PARP1;RFC1;RFC2;RAD51D;DKC1;STRAP;DNA2;ALDOA;PRIM2;BLM;FH;PCNA;PRKDC;EPAS1;PRIM1;SRF;ILDR2;HIF1A;ACACA;POLD3;PRDX1;POLD1;POLD2;BARD1;ACD;HOMER2;PTGES3;RPA1;RPA2;SOD1;POLA1;POLA2;POLE2;RPA3;CD7;BCL2</t>
  </si>
  <si>
    <t>CDKN1A;BLM;PAXIP1;PRKDC;BRCA1;BRCA2;ICAM1;RAD51AP1;MYC;CHEK2;FIGNL1;PMAIP1;RAD54L;ECT2;NHEJ1;IKBIP;EGR1;RRM1;GPX1;DDIAS;H2AFX;AEN;INO80;INIP;NET1;CXCL10;RAD51;MSH2;FANCD2;RFWD3;ERCC1;NABP2;BCL2;RAD1;INTS7;BCL2L1;RHNO1</t>
  </si>
  <si>
    <t>SUPT16H;SMARCB1;NCBP1;NCBP2;SUPT4H1;SSRP1;GTF2H3;GTF2F2;SMARCA4;CDK7;MDFIC;POLR2B;POLR2C;POLR2D;POLR2E;POLR2H;NELFCD;MNAT1;POLR2I;POLR2K;POLR2L</t>
  </si>
  <si>
    <t>CDKN2D;POLQ;RFC3;PCNA;LIG1;LIG3;LIN9;PHB;POLD3;POLA1;POLA2;CENPF;CHRAC1;KIAA0101;MYBBP1A;POLD1;POLE2;POLD2;POLE3;DTL;POLE</t>
  </si>
  <si>
    <t>IDI1;G6PD;ACAA2;HMGCS1;CNBP;CYP51A1;MSMO1;DHCR24;HMGCR;SQLE;NSDHL;EBP;CYB5R3;PMVK;MVD;DHCR7</t>
  </si>
  <si>
    <t>RAB1A;GPSM2;SEH1L;CDCA5;PINX1;KATNB1;CDCA8;NMD3;SDAD1;CENPA;AP3M2;BLOC1S5;CCNB1;CDC23;KIF3B;KIF3A;BLOC1S2;DPYSL2;NUSAP1;RRS1;SPDL1;AP3S1;MAP4;MYH10;DLGAP5;ACTR3;CEP152;AP3D1;RAB27A;MLH1;LRPPRC;RAB11A;NDC80;CENPE;CENPF;KIF18A;ESPL1;CDK5;EIF6;CANX;CEP83;BIRC5;SPIRE1;SPRY1;RAN</t>
  </si>
  <si>
    <t>base-excision repair (GO:0006284)</t>
  </si>
  <si>
    <t>FEN1;PCNA;LIG1;PARP1;PARP2;HUWE1;HMGA1;RPA1;APEX2;RPA2;LIG3;POLD3;NEIL3;POLD1;APEX1;RPA3;POLD2;DNA2</t>
  </si>
  <si>
    <t>RB1;PLK1;BUB1B;SMC5;ANAPC10;CIT;MAD2L2;CDC20;CENPF;CDC23;ESPL1;FBXO5;PSMG2;BUB3;BUB1;DLGAP5;ANAPC1;MAD2L1</t>
  </si>
  <si>
    <t>MTCH2;STOML2;ACAA2;MTFP1;POLDIP2;CNP;EPAS1;GFM2;COX18;HTRA2;PARK7;MIEF1;MRPL12;HK2;PRDX3;CHCHD3;BCL2L11;OPA1;BLOC1S2;CASP3;LONP1;PMAIP1;MFN2;DNM1L;ATG3;MGME1;HSP90AA1;CLUH;PNPT1;HSPA4;ELAC2;BCS1L;COQ7;FANCG;GGCT;LETM1;SUPV3L1;AFG3L2;NDUFS6;PPIF;BCL2;JTB;MTFR2;SLIRP;GCLM;FXN;BCL2L1</t>
  </si>
  <si>
    <t>positive regulation of cell cycle phase transition (GO:1901989)</t>
  </si>
  <si>
    <t>RB1;APP;RCC2;PLK1;CDC7;SMC5;DBF4B;CDC6;PLRG1;AIF1;MTBP;RAD51C;LSM11;ESPL1;CDK4;APEX1;MDM2;DLGAP5</t>
  </si>
  <si>
    <t>sterol biosynthetic process (GO:0016126)</t>
  </si>
  <si>
    <t>IDI1;G6PD;ACAA2;HMGCS1;CNBP;CYP51A1;MSMO1;DHCR24;HMGCR;SQLE;NSDHL;EBP;CYB5R3;C14ORF1;PMVK;MVD;DHCR7</t>
  </si>
  <si>
    <t>OAT;AHCY;ASNSD1;SHMT2;SHMT1;APIP;PLOD1;SRR;ATIC;MTHFD1L;MAT2A;PHGDH;EIF2B1;ENOPH1;PSPH;EIF2B2;GOT1;GCH1;GSS;GOT2;PYCR1;GGCT;MTAP;MTHFD1;MTHFD2;PSAT1;GGT3P;ALDH18A1;BCAT1;GCLM;GART;BCAT2</t>
  </si>
  <si>
    <t>GPI;G6PD;MDH1;GOT1;MDH2;PMM2;GOT2;AKR1A1;SORD;ENO1;PGD;PER2;PC;GPD2;CRY1;PGK1;SLC25A10;ALDOA;GAPDH;PGM1;ATF3</t>
  </si>
  <si>
    <t>SLBP;SSB;NCBP1;NCBP2;CPSF3;CPSF2;LSM1;EXOSC10;LSM11;ERI1;SNRPF;SNRPD3;MTPAP;SNRPB</t>
  </si>
  <si>
    <t>purine-containing compound biosynthetic process (GO:0072522)</t>
  </si>
  <si>
    <t>PRPS2;PRPS1;STOML2;SHMT1;ATP5A1;AMD1;GMPS;AK2;ADCY3;ATP5J;ATP5C1;ATP5I;AK4;ADCY1;ATP5G3;ATP5O;PFAS;ATP5G1;ACACA;ADAL;ATP5B;ATIC;PNP;MAT2A;PPAT;ATP5D;ADSL;ACOT7;ATP5F1;PAICS;ATP5J2;APRT;NME1;MTAP;MTHFD1;IMPDH1;IMPDH2;HPRT1;ALDOA;GART</t>
  </si>
  <si>
    <t>BLM;PARPBP;PAXIP1;ALYREF;RPA2;LIG3;SIRT6;MLH1;FOXP3;RAD51AP1;MSH6;RAD51;PPP4R2;IFNG;MSH2;FIGNL1;CHEK1;SMARCAD1;KPNA2;RAD18</t>
  </si>
  <si>
    <t>FEN1;BLM;HMGB2;HMGB1;AIFM1;EXO1;CASP3;RBBP8;SMARCAD1;GEN1;MGME1;DFFA;HMGA1;RPA1;SETMAR;APEX2;RPA2;GTF2H3;NME1;DDB1;NEIL3;CDK7;RAD51C;ERCC1;APEX1;RPA3;CYCS;RAD1;DNA2;MNAT1;KPNB1</t>
  </si>
  <si>
    <t>AHCTF1;RALB;ROCK2;BRCA2;NUSAP1;SNX9;ECT2;MYH10;CEP55;MAP9;ACTR3;NEK6;PLK1;NEK7;KIF23;RAB11A;CIT;ANLN;ESPL1;PRC1;INCENP;BIRC5;JTB;SPIRE1;KIF20A;BCL2L1</t>
  </si>
  <si>
    <t>MOCS3;POP7;POP1;RPP30;DDX1;POP4;RTCB;HSD17B10;C14ORF166;FBL;LCMT2;RPP14;FDXACB1;PUS3;ALG9;SSB;METTL1;PUS1;NSUN2;ELAC2;RPP40;PUS7;QTRTD1;FTSJ1;QTRT1;KARS;RPP21;DUS1L;GRSF1;AARS</t>
  </si>
  <si>
    <t>RB1;APP;SMC5;DBF4B;BRCA2;AIF1;AURKA;MTBP;CCNB1;LSM11;NUSAP1;EIF4EBP1;EIF4E;DLGAP5;GEN1;RANBP1;RCC2;PLK1;CDC7;CDC6;PLRG1;DYNC1LI1;IL1A;RAD51C;ESPL1;CDK4;APEX1;MDM2;CDK1;BIRC5;MAD2L1</t>
  </si>
  <si>
    <t>regulation of translational initiation (GO:0006446)</t>
  </si>
  <si>
    <t>KHDRBS1;EIF5B;EIF2B3;EIF2B2;NCBP1;NCBP2;DDX1;RPL13A;HSPB1;EIF2S1;EIF3M;EIF3I;EIF3J;POLR2D;EIF4EBP1;EIF2B1;EIF3C;EIF3D;EIF4G3;EIF3A;EIF4G2;EIF3B;EIF4G1</t>
  </si>
  <si>
    <t>FKBP11;FKBP15;RUVBL2;SACS;CCT3;CCT2;HSP90AA1;PDIA6;PDIA5;PDIA4;DNAJC2;DNAJC7;CANX;DNAJB11;PPIF;PFDN1;PFDN2;PPIH;FKBP4;PPIB;PPIA;PFDN6;PPID;FKBP2;HSPA14;HSPBP1;HSPD1;HSP90B1;HSPE1-MOB4;LMAN1;HSPH1;PRDX4;GRPEL1;BAG2;DNAJB5;BAG1;DNAJC21;MLEC;CCT8;CCT7;CCT5;CCT4;MPDU1;HSPA9;HSP90AB3P;HSPA8;PPIL1;PTGES3;DNAJA1;DNAJA3;DNAJC10;DNAJA2;CALR;AARS</t>
  </si>
  <si>
    <t>FEN1;DBR1;POP7;RNASEH2A;POP1;POP4;RPP30;EXOSC7;EXOSC5;EXOSC10;EXO1;EXOSC9;PPP1R8;DROSHA;RPP14;EXOSC2;CCRN4L;NOP14;PNPT1;DIS3;CPSF3;ELAC2;RPP40;BOP1;CNOT1;APEX1;RPP21;RPS21</t>
  </si>
  <si>
    <t>nuclear-transcribed mRNA catabolic process, deadenylation-dependent decay (GO:0000288)</t>
  </si>
  <si>
    <t>DIS3;EIF4A3;LSM1;CNOT10;LSM5;LSM4;LSM3;PATL1;LSM2;EXOSC7;EXOSC5;CNOT1;EXOSC9;EXOSC8;POLR2D;RQCD1;EXOSC2;EIF4E;DCPS;EIF4G1</t>
  </si>
  <si>
    <t>DNMT1;SET;KDM1A;BUB1B;BRCA1;ANAPC10;CDC20;CDC23;FBXO5;BUB3;JARID2;BUB1;ACD;H2AFY;PLK1;SETMAR;FOXP3;MAD2L2;CENPF;ESPL1;ERCC1;MTF2;BCOR;PSMG2;ANAPC1;MAD2L1</t>
  </si>
  <si>
    <t>MTBP;RCC2;CHAMP1;CDK1;BUB1B;CASC5;SPDL1;AURKB</t>
  </si>
  <si>
    <t>B4GALT2;RPN2;DERL3;RPN1;MAGT1;MANEA;GMPPB;LMAN1;FUT8;MLEC;GNPNAT1;ALG8;SEC13;SEC24A;ALG9;PMM2;ALG5;SRD5A3;GFPT1;ALG3;ALG1;DPM1;DAD1;DOLPP1;CANX;STT3A;MVD;STT3B;CALR;SEC24D;B4GALT5</t>
  </si>
  <si>
    <t>purine nucleobase biosynthetic process (GO:0009113)</t>
  </si>
  <si>
    <t>ADAL;PRPS1;PPAT;SHMT1;GMPS;HPRT1;PAICS;GART;APRT</t>
  </si>
  <si>
    <t>energy coupled proton transport, down electrochemical gradient (GO:0015985)</t>
  </si>
  <si>
    <t>ATP5B;STOML2;ATP5D;ATP5A1;ATP5J;ATP5C1;ATP5I;ATP5G3;ATP5O;ATP5F1;ATP5G1;ATP5J2</t>
  </si>
  <si>
    <t>ATP synthesis coupled proton transport (GO:0015986)</t>
  </si>
  <si>
    <t>purine nucleoside biosynthetic process (GO:0042451)</t>
  </si>
  <si>
    <t>PRPS2;STOML2;AMD1;ATP5A1;GMPS;AK2;ATP5J;ATP5C1;ATP5I;AK4;ATP5G3;ATP5O;ATP5G1;ACACA;ADAL;ATP5B;MAT2A;ATP5D;ADSL;ACOT7;ATP5F1;ATP5J2;APRT;NME1;MTAP;IMPDH1;IMPDH2;HPRT1;ALDOA</t>
  </si>
  <si>
    <t>purine ribonucleoside biosynthetic process (GO:0046129)</t>
  </si>
  <si>
    <t>negative regulation of nuclear division (GO:0051784)</t>
  </si>
  <si>
    <t>PLK1;LIF;OSM;BUB1B;FBXO43;ANAPC10;MAD2L2;CDC20;CENPF;CDC23;MSH2;CHEK1;RAD1;FBXO5;PSMG2;BUB3;AURKAIP1;BUB1;ANAPC1;MAD2L1</t>
  </si>
  <si>
    <t>SMARCB1;SUPT4H1;POLR2B;POLR2C;POLR2D;POLR2E;NELFCD;POLR2H;POLR2I;POLR2K;POLR2L;SUPT16H;NCBP1;NCBP2;RAD23A;SSRP1;GTF2H3;GTF2F2;SRPK1;SMARCA4;CDK7;MDFIC;PPIH;MNAT1;PPIA;PPID</t>
  </si>
  <si>
    <t>GPI;CMAS;GBE1;ENO1;FUT8;IMPA2;PGK1;PGM2;ACADM;CHST14;RPS27A;COLGALT1;PGM1;MPDU1;G6PD;GOT1;MDH1;MDH2;PTGES3;PMM2;GOT2;GFPT1;COG2;SORD;AKR1A1;ALG1;PGD;PER2;PC;IMPAD1;GPD2;CRY1;SLC25A10;ALDOA;GAPDH;ATF3</t>
  </si>
  <si>
    <t>CDT1;BLM;STOML2;CDC7;INO80;DBF4B;SMC3;SMC1A;BRCA2;CHEK2;CDK2;LONP1;NBN;E2F7;E2F8</t>
  </si>
  <si>
    <t>protein localization to membrane (GO:0072657)</t>
  </si>
  <si>
    <t>RPL4;SRP19;RPL3;RPL32;RPLP0;SRP54;RPL10A;RPL9;GPHN;RPL6;RPL7A;SEC61A1;RPS17;BSG;FLOT1;RPL35;SEC61B;RAC1;RPL37;RAB8A;RPS13;ATG3;RPS9;HSP90AA1;RPL21;RPS7;RPS5;RPL23;RPS6;RPL13A;ATP1B3;SRP9;RPL24;ITGB1BP1;RPL10;RPN2;RPN1;PAK1;SRP72;FLNA;RPL15;RPS2;RPS27A;SEC11C;RPL41;ICMT;HSPA4;AP3D1;RPL35A;RPL23A;HPS6;SRP68;RAB11A;RPS26;RAB10;SPCS1;MYO1C;CDK5;DNAJA3;SRPRB;RPS21;RPS24;RPL26L1</t>
  </si>
  <si>
    <t>antigen processing and presentation of exogenous peptide antigen via MHC class II (GO:0019886)</t>
  </si>
  <si>
    <t>DCTN6;ARF1;CLTC;KIF11;IFI30;KIF15;KLC2;ACTR1B;KIF3B;KIF3A;AP2S1;AP1S3;SEC13;SEC24A;AP1B1;KIF23;KIF22;DYNLL1;DYNLL2;CENPE;KIF18A;KIF2A;KIF4B;KIF4A;CANX;KIF2C;HLA-DRB3;SEC24D</t>
  </si>
  <si>
    <t>GSK3A;FAF1;CCNF;BUB1B;PSMD8;CDC20;PSMD6;PSMD7;CDC23;PSMD2;PSMD3;FBXO4;LONP1;PSMD1;FBXO6;FBXO5;SEC61B;SKP2;RAD23A;RBX1;CIT;PSMA5;DDB1;PSMA6;PSMA3;RNF126;PSMA4;PSMA1;PSMA2;PSME3;PSME1;PSME2;DTL;ANAPC1;PSMD12;PSMD11;RNF34;PSMD14;PSMD13;DERL3;CUL1;PSMA7;ANAPC10;AURKB;HSP90B1;AURKA;BAG6;PSMB6;PSMB7;FOXRED2;PSMB4;CCNB1;EXOSC10;PSMB5;PSMB2;PSMB3;EXOSC9;PSMB1;BUB3;RPS27A;PNPT1;HSPA5;SIAH2;PLK1;ERLIN1;PSMB8;PSMB9;PSMC5;PSMC3;PSMC4;PSMC1;NEDD4;PSMC2;DNAJC10;CDK2;CDK1;STT3B;SAE1;MAD2L1</t>
  </si>
  <si>
    <t>CDKN1A;BLM;BCCIP;PKMYT1;PKD2;CKS1B;CCNB2;CCND3;CCNB1;CCND2;CASP3;PIM1;CDKN2D;CDKN2C;PLK1;CDC6;CDC25C;CDC25A;GTPBP4;CCNA2;KAT2B;CDK7;CCNE2;CCNE1;CKS2;MNAT1;CDKN3</t>
  </si>
  <si>
    <t>ribose phosphate biosynthetic process (GO:0046390)</t>
  </si>
  <si>
    <t>PRPS2;PRPS1;STOML2;ATP5A1;GMPS;AK2;ADCY3;ATP5C1;ATP5J;ATP5I;AK4;ADCY1;ATP5G3;ATP5O;PFAS;ATP5G1;ACACA;ATP5B;ATIC;PPAT;ATP5D;G6PD;ADSL;ACOT7;CAD;CTPS1;ATP5F1;PAICS;ATP5J2;APRT;NME1;DHODH;IMPDH1;IMPDH2;CMPK1;HPRT1;ALDOA;GART</t>
  </si>
  <si>
    <t>establishment of protein localization to membrane (GO:0090150)</t>
  </si>
  <si>
    <t>RPL4;SRP19;RPL3;RPL32;RPLP0;SRP54;RPL10A;RPL9;RPL6;RPL7A;SEC61A1;RPS17;BSG;FLOT1;RPL35;SEC61B;RPL37;RPS13;ATG3;RPS9;HSP90AA1;RPS7;RPL21;RPS5;RPL23;RPS6;RPL13A;SRP9;RPL24;RPN2;RPL10;COX18;RPN1;BAG6;SRP72;RPL15;RPS2;RPS27A;SEC11C;RPL41;ICMT;HSPA4;RPL35A;RPL23A;SRP68;RAB11A;RAB10;RPS26;MYO1C;SPCS1;SRPRB;RPS21;RPS24;RPL26L1</t>
  </si>
  <si>
    <t>antigen processing and presentation of peptide antigen via MHC class II (GO:0002495)</t>
  </si>
  <si>
    <t>purine nucleobase metabolic process (GO:0006144)</t>
  </si>
  <si>
    <t>PRPS1;ADSL;GPX1;SHMT1;GMPS;PAICS;PFAS;APRT;ADAL;ATIC;PNP;IMPDH1;IMPDH2;PPAT;HPRT1;GART</t>
  </si>
  <si>
    <t>cellular response to cytokine stimulus (GO:0071345)</t>
  </si>
  <si>
    <t>CIITA;GSK3A;NUP107;RPL3;NUP188;IL23R;EIF4A3;KEAP1;DDX41;BRCA1;IFI35;EPRS;IFI30;ICAM1;MT2A;CCR8;KPNA2;JAK3;KPNA3;CCR4;JAGN1;IL4R;PTGIS;CHUK;NUP133;NUP210;IL1R1;IL1R2;PRKCD;IL13;RPL13A;IL17RB;NUP93;IL1A;HAX1;IFNG;IRF4;NUP50;IRF1;IL3RA;CSNK2B;IRF8;GAPDH;KPNB1;MCM2;NUP205;SEH1L;EBI3;HTRA2;CSF2RB;PHB;HIF1A;LRP8;AIF1;NUP160;SOCS3;SOCS1;IRAK1;NFIL3;NUP85;IL21R;NUP88;NUP43;RPS27A;EIF4E;GBP1;RAE1;IL12RB2;CCR1;EGR1;PTPN1;PNPT1;HSPA5;NUP155;DDIAS;STAT3;PTPN11;NUP153;NFKB1;PSMB8;CXCL10;NEDD4;IL2RA;IMPDH2;FASN;RQCD1;NUP35;PTPN6;HLA-DRB3;NUPL1;EIF4G3;EIF4G2;IL18R1;IL17A;NUP37;EIF4G1</t>
  </si>
  <si>
    <t>RB1;DNMT1;PAXIP1;SET;KDM1A;CDCA5;BUB1B;SMC5;BRCA1;ANAPC10;CDC20;MUC1;CCNB1;CDC23;MYC;RUVBL2;CHEK1;FBXO5;BUB3;JARID2;BUB1;DLGAP5;HIST1H1B;SREBF1;CENPV;ACD;H2AFY;EED;PLK1;ARID5A;LIF;SETMAR;FOXP3;CIT;MAD2L2;CENPF;ESPL1;ERCC1;MTF2;PSMG2;BCOR;ANAPC1;MAD2L1</t>
  </si>
  <si>
    <t>GTF2A2;ENY2;SUPT16H;NCBP1;NCBP2;ADRM1;SUPT4H1;SSRP1;GTF2H3;ELL2;GTF2F2;CDK7;POLR2B;POLR2C;POLR2D;POLR2E;POLR2H;NELFCD;MNAT1;POLR2I;POLR2K;POLR2L</t>
  </si>
  <si>
    <t>mitochondrial electron transport, NADH to ubiquinone (GO:0006120)</t>
  </si>
  <si>
    <t>NDUFA9;NDUFA6;NDUFB6;NDUFB10;NDUFB3;NDUFA2;NDUFA1;NDUFB2;NDUFB1;COQ9;NDUFS8;NDUFS6;NDUFS5;NDUFAB1;NDUFS3;DLD;NDUFV1</t>
  </si>
  <si>
    <t>spindle assembly involved in mitosis (GO:0090307)</t>
  </si>
  <si>
    <t>KIF3B;CHEK2;FLNA;MYBL2;NEK2;KIF11;MAP9;RHOA</t>
  </si>
  <si>
    <t>attachment of spindle microtubules to kinetochore (GO:0008608)</t>
  </si>
  <si>
    <t>RB1;SGOL1;SEH1L;CHAMP1;CASC5;BUB3;AURKB;NDC80</t>
  </si>
  <si>
    <t>antigen processing and presentation of peptide or polysaccharide antigen via MHC class II (GO:0002504)</t>
  </si>
  <si>
    <t>GSK3A;FAF1;CCNF;BUB1B;KEAP1;IDE;PRPF19;PSMD8;CDC20;PSMD6;PSMD7;CDC23;PSMD2;PSMD3;FBXO4;LONP1;PSMD1;FBXO6;SEC61B;FBXO5;SKP2;RAD23A;RBX1;CIT;DDB1;PSMA5;PSMA6;PSMA3;RNF126;PSMA4;PSMA1;PSMA2;PSME3;CLPP;PSME1;PSME2;DTL;ANAPC1;PSMD12;PSMD11;RNF34;PSMD14;PSMD13;DERL3;CUL1;PSMA7;ANAPC10;AURKB;HSP90B1;AURKA;BAG6;PSMB6;PSMB7;FOXRED2;CCNB1;PSMB4;PSMB5;PSMB2;PSMB3;PSMB1;PMAIP1;BUB3;RPS27A;HSPA5;GZMA;SIAH2;PLK1;ERLIN1;PSMB8;PSMB9;PSMC5;PSMC3;PSMC4;PSMC1;NEDD4;PSMC2;CDK2;DNAJC10;CDK1;STT3B;SAE1;MAD2L1</t>
  </si>
  <si>
    <t>exonucleolytic nuclear-transcribed mRNA catabolic process involved in deadenylation-dependent decay (GO:0043928)</t>
  </si>
  <si>
    <t>DIS3;LSM1;LSM5;LSM4;PATL1;LSM3;LSM2;EXOSC7;EXOSC5;EXOSC9;EXOSC8;EXOSC2;DCPS</t>
  </si>
  <si>
    <t>tricarboxylic acid cycle (GO:0006099)</t>
  </si>
  <si>
    <t>FH;PDHA1;MDH1;MDH2;SDHB;CS;SUCLA2;IDH3B;SUCLG1;DLAT;ACO2;DLD;IDH3A</t>
  </si>
  <si>
    <t>GPI;GOT1;MDH1;MDH2;PMM2;GOT2;SORD;ENO1;PER2;PC;GPD2;CRY1;PGK1;SLC25A10;ALDOA;GAPDH;PGM1;ATF3</t>
  </si>
  <si>
    <t>EPAS1;HTRA2;PARK7;PKD2;HIF1A;PRDX3;PRDX2;PRDX1;CASP3;ARL6IP5;LONP1;CYP1B1;ADNP2;ROMO1;ECT2;KDM6B;NQO1;G6PD;GPX1;PNPT1;DDIAS;PRKCD;PYCR1;FANCC;PRDX6;COQ7;SOD1;NET1;NR4A2;MELK;APEX1;CDK2;MDM2;CDK1;PPIF;BCL2;FXN;EZH2</t>
  </si>
  <si>
    <t>STOML2;BLM;CSF2;PCNA;DSCC1;GMNN;PINX1;DBF4B;BRCA2;PDS5A;SMC3;CHEK2;LONP1;NBN;RAC1;E2F7;E2F8;CDT1;ACD;CDC7;CACYBP;INO80;CDC6;ESCO2;SMC1A;GTPBP4;IL3;CDK2;CDK1;NF2;DNA2;CALR</t>
  </si>
  <si>
    <t>somatic cell DNA recombination (GO:0016444)</t>
  </si>
  <si>
    <t>LIG1;PRKDC;HMGB2;LIG3;HMGB1;MLH1;BATF;HSPD1;MSH6;CD40LG;MSH2;EXO1;ERCC1;NBN</t>
  </si>
  <si>
    <t>somatic diversification of immune receptors via germline recombination within a single locus (GO:0002562)</t>
  </si>
  <si>
    <t>dolichol-linked oligosaccharide biosynthetic process (GO:0006488)</t>
  </si>
  <si>
    <t>ALG8;ALG9;ALG5;PMM2;SRD5A3;GFPT1;ALG3;ALG1;GMPPB;DPM1;DOLPP1;GNPNAT1;MVD;MPDU1</t>
  </si>
  <si>
    <t>RB1;CCNB1;ESPL1;RCC2;PLK1;SMC5;CDC6;DLGAP5</t>
  </si>
  <si>
    <t>ribonucleotide biosynthetic process (GO:0009260)</t>
  </si>
  <si>
    <t>PRPS2;STOML2;ATP5A1;GMPS;AK2;ADCY3;ATP5C1;ATP5J;ATP5I;AK4;ADCY1;ATP5G3;ATP5O;PFAS;ATP5G1;ACACA;ATP5B;ATIC;PPAT;ATP5D;ADSL;ACOT7;CAD;CTPS1;ATP5F1;PAICS;ATP5J2;APRT;NME1;DHODH;IMPDH1;IMPDH2;CMPK1;HPRT1;ALDOA;GART</t>
  </si>
  <si>
    <t>GSK3A;FAF1;CCNF;BUB1B;PSMD8;CDC20;PSMD6;PSMD7;CDC23;PSMD2;PSMD3;FBXO4;LONP1;PSMD1;FBXO6;SEC61B;FBXO5;SKP2;RAD23A;RBX1;CIT;DDB1;PSMA5;PSMA6;PSMA3;RNF126;PSMA4;PSMA1;PSMA2;PSME3;PSME1;PSME2;DTL;ANAPC1;PSMD12;PSMD11;RNF34;PSMD14;PSMD13;DERL3;CUL1;PSMA7;ANAPC10;AURKB;HSP90B1;AURKA;BAG6;PSMB6;PSMB7;FOXRED2;CCNB1;PSMB4;PSMB5;PSMB2;PSMB3;PSMB1;BUB3;RPS27A;HSPA5;SIAH2;PLK1;ERLIN1;PSMB8;PSMB9;PSMC5;PSMC3;PSMC4;PSMC1;NEDD4;PSMC2;CDK2;DNAJC10;CDK1;STT3B;SAE1;MAD2L1</t>
  </si>
  <si>
    <t>B4GALT2;PIGU;GPAA1;DSCC1;MAGT1;PIGW;MANEA;PIGX;GMPPB;SENP5;STS;SUMO3;SUMO2;GNPNAT1;ALG8;SEC13;ALG9;ALG5;ALG3;ALG1;ESCO2;SENP1;DPM1;DAD1;PIGA;CANX;MVD;B4GALT5;RPN2;RPN1;EIF5A2;FURIN;LMAN1;MUC1;FUT8;MLEC;ARSB;SEC24A;ICMT;GALNT1;PMM2;GFPT1;SRD5A3;DOLPP1;STT3A;STT3B;CALR;SEC24D;SAE1</t>
  </si>
  <si>
    <t>nuclear-transcribed mRNA catabolic process, exonucleolytic (GO:0000291)</t>
  </si>
  <si>
    <t>B4GALT2;PIGU;CMAS;AMD1;ATP5C1;ATP5G3;ATP5G1;PFAS;PIGX;ADAL;GMPPB;NANP;ATIC;PPAT;GNPNAT1;PHLDA1;COLGALT1;ALG8;G6PD;ADSL;ACOT7;CHST7;ALG9;CAD;ALG5;ALG3;CTPS1;ALG1;QTRTD1;ATP5F1;APRT;NME1;ATP5J2;DCTD;DPM1;QTRT1;MTAP;PIGA;CMPK1;MVD;HPRT1;ALDOA;GART;B4GALT5;GNE;PRPS2;PRPS1;DTYMK;STOML2;SDC4;ATP5A1;GMPS;AK2;ADCY3;ATP5J;AK4;ATP5I;ADCY1;ATP5O;ACACA;ATP5B;CHSY1;GMDS;MAT2A;ATP5D;CHST14;MPDU1;RRM1;RRM2;PMM2;GFPT1;SRD5A3;B3GALT6;PAICS;DHODH;IMPDH1;IMPDH2;DOLPP1</t>
  </si>
  <si>
    <t>regulation of proteasomal ubiquitin-dependent protein catabolic process (GO:0032434)</t>
  </si>
  <si>
    <t>RB1;BUB1B;KEAP1;SMC5;PARK7;HSPBP1;ANAPC10;AURKA;CDC20;BAG6;CDC23;SUMO2;BUB3;FBXO5;BUB1;DLGAP5;SOCS4;NEK6;PLK1;GLMN;RAD23A;CDC6;SENP1;MAD2L2;CENPE;CENPF;ESPL1;MDM2;PSMG2;ANAPC1;MAD2L1</t>
  </si>
  <si>
    <t>negative regulation of release of cytochrome c from mitochondria (GO:0090201)</t>
  </si>
  <si>
    <t>PRELID1;GPX1;OPA1;LMNA;PPIF;HIGD1A;FXN;PARL;BCL2L1</t>
  </si>
  <si>
    <t>single-organism cellular localization (GO:1902580)</t>
  </si>
  <si>
    <t>RPL4;SRP19;IPO11;RPL3;RPL32;RPL10A;RPL9;IPO7;RPL6;IPO5;RPS17;IPO9;BSG;KPNA6;DAG1;RPL35;PMPCA;RPL37;KPNA2;KPNA3;RPS13;ATG3;RPS9;RPL21;RPS7;RPS5;RPL23;RPS6;ATP1B3;MAL;RPL24;KPNB1;RPN2;RPN1;BLOC1S5;KIF3B;GRPEL1;KIF3A;HSPA9;RPL41;ICMT;NUP155;HSPA4;RAB27A;HPS6;SNUPN;RPS26;CDK5;SRPRB;RPS21;RPS24;RPLP0;SRP54;GPHN;SEC61A1;RPL7A;FLOT1;RAC1;SEC61B;JAK3;RAB8A;NDC1;ACTR3;HSP90AA1;CLUH;RPL13A;SRP9;ITGB1BP1;SLC25A6;RAB1A;RPL10;PAK1;SRP72;LMNA;FLNA;MFN2;RPL15;RPS2;RPS27A;SEC11C;NOP58;MTX1;MTX2;CEP152;STAT3;AP3D1;RPL35A;RPL23A;SRP68;LRPPRC;RAB11A;RAB10;SPCS1;MYO1C;DNAJA3;NEDD4;RAN;RPL26L1</t>
  </si>
  <si>
    <t>nucleobase metabolic process (GO:0009112)</t>
  </si>
  <si>
    <t>PRPS1;ADSL;RRM1;GPX1;SHMT1;CAD;GMPS;PFAS;PAICS;APRT;DHODH;DCTD;ADAL;ATIC;PNP;IMPDH1;PPAT;IMPDH2;DPYSL2;HPRT1;GART</t>
  </si>
  <si>
    <t>purine nucleotide biosynthetic process (GO:0006164)</t>
  </si>
  <si>
    <t>PRPS2;PRPS1;STOML2;ATP5A1;GMPS;AK2;ADCY3;ATP5J;ATP5C1;ATP5I;AK4;ADCY1;ATP5G3;ATP5O;PFAS;ATP5G1;ACACA;ATP5B;ATIC;PPAT;ATP5D;ADSL;ACOT7;ATP5F1;PAICS;ATP5J2;APRT;NME1;MTHFD1;IMPDH1;IMPDH2;HPRT1;ALDOA;GART</t>
  </si>
  <si>
    <t>GSK3A;FAF1;CCNF;BUB1B;PSMD8;CDC20;PSMD6;PSMD7;CDC23;PSMD2;PSMD3;FBXO4;PSMD1;FBXO6;FBXO5;SEC61B;SKP2;RAD23A;RBX1;CIT;PSMA5;DDB1;PSMA6;PSMA3;RNF126;PSMA4;PSMA1;PSMA2;PSME3;PSME1;PSME2;DTL;ANAPC1;PSMD12;PSMD11;RNF34;PSMD14;PSMD13;DERL3;CUL1;PSMA7;ANAPC10;AURKB;HSP90B1;AURKA;BAG6;PSMB6;PSMB7;FOXRED2;CCNB1;PSMB4;PSMB5;PSMB2;PSMB3;PSMB1;BUB3;RPS27A;HSPA5;SIAH2;PLK1;ERLIN1;PSMB8;PSMB9;PSMC5;PSMC3;PSMC4;PSMC1;NEDD4;PSMC2;DNAJC10;CDK2;CDK1;STT3B;MAD2L1</t>
  </si>
  <si>
    <t>alpha-amino acid metabolic process (GO:1901605)</t>
  </si>
  <si>
    <t>GLDC;ASNSD1;APIP;PLOD1;PFAS;ATIC;SPR;AUH;PPAT;PHGDH;EIF2B1;ENOPH1;PSPH;CAD;CTPS1;ASRGL1;MTAP;MTHFD1;MTHFD2;SMS;GART;DLD;BCAT2;GCDH;AHCY;OAT;SHMT2;SHMT1;ODC1;GMPS;SRR;PRDX4;MTHFD1L;DTD1;SLC19A1;EIF2B2;GOT1;GCH1;GFPT1;GOT2;GGH;PYCR1;FAH;AGMAT;P4HA1;PSAT1;SLC25A32;ALDH18A1;GCLM</t>
  </si>
  <si>
    <t>negative regulation of chromosome segregation (GO:0051985)</t>
  </si>
  <si>
    <t>PLK1;BUB1B;ANAPC10;MAD2L2;CDC20;CENPF;CDC23;ESPL1;FBXO5;PSMG2;BUB3;BUB1;ANAPC1;MAD2L1</t>
  </si>
  <si>
    <t>mitotic spindle checkpoint (GO:0071174)</t>
  </si>
  <si>
    <t>PLK1;BUB1B;ANAPC10;MAD2L2;CDC20;MTBP;CENPF;CCNB1;CDC23;PSMG2;BUB3;BUB1;ANAPC1;MAD2L1</t>
  </si>
  <si>
    <t>aspartate family amino acid biosynthetic process (GO:0009067)</t>
  </si>
  <si>
    <t>MTAP;EIF2B2;MTHFD1;GOT1;ASNSD1;GOT2;APIP;PLOD1;EIF2B1;ENOPH1</t>
  </si>
  <si>
    <t>carbohydrate transport (GO:0008643)</t>
  </si>
  <si>
    <t>NUP205;SEH1L;SLC35B4;NUP107;NUP188;SLC35B1;SLC2A1;HK2;NUP160;NUP85;PEA15;NUP88;NUP43;SLC37A3;RAE1;SLC35A2;SLC35A4;NUP210;NUP155;NUP133;SLC35C1;M6PR;NUP153;NUP93;NUP50;NUP35;NUPL1;NUP37</t>
  </si>
  <si>
    <t>kinetochore organization (GO:0051383)</t>
  </si>
  <si>
    <t>CENPE;CENPF;CENPW;CENPH;MIS12;STRA13;CENPA;SMC2</t>
  </si>
  <si>
    <t>RAD51AP1;PARPBP;RAD51;PPP4R2;FIGNL1;CHEK1;RPA2;SIRT6</t>
  </si>
  <si>
    <t>RAD51AP1;PARPBP;RAD51;PPP4R2;FIGNL1;CHEK1;SETMAR;RPA2;SIRT6;DEK;FOXM1</t>
  </si>
  <si>
    <t>PLK4;GEN1;RANBP1;ROCK2;CENPJ;CCNF;CHEK1;NEK2;BRCA1;NUBP1;AURKA</t>
  </si>
  <si>
    <t>negative regulation of apoptotic signaling pathway (GO:2001234)</t>
  </si>
  <si>
    <t>HDAC2;ACAA2;CSF2;RNF34;BCL2A1;KDM1A;GSTP1;HMGB2;HTRA2;HSPB1;PARK7;BRCA1;HIGD1A;HIF1A;PARL;ICAM1;MUC1;ING2;OPA1;FIGNL1;KIAA1324;PEA15;LMNA;CTNNA1;IER3;CDKN2D;IVNS1ABP;HELLS;PRELID1;GPX1;NONO;SIAH2;MIF;NLE1;IL1A;CTTN;PSME3;PPIF;NDUFS3;BCL2;SLC25A5;GCLM;FXN;BCL2L1</t>
  </si>
  <si>
    <t>SMARCB1;SUPT4H1;ACVR1B;AURKA;BCL2L11;POLR2B;C1QBP;POLR2C;POLR2D;POLR2E;NELFCD;POLR2H;POLR2I;POLR2K;POLR2L;SUPT16H;NCBP1;NCBP2;RAD23A;MIF;SSRP1;GTF2H3;GTF2F2;SRPK1;SMARCA4;CDK7;IFNG;MDFIC;PPIH;MNAT1;PPIA;PPID</t>
  </si>
  <si>
    <t>MSH6;CD40LG;MSH2;EXO1;ERCC1;NBN;MLH1;BATF;HSPD1</t>
  </si>
  <si>
    <t>pseudouridine synthesis (GO:0001522)</t>
  </si>
  <si>
    <t>PUS3;DKC1;RPUSD1;PUS1;NHP2;GAR1;NAF1;PUS7;NOP10</t>
  </si>
  <si>
    <t>somatic diversification of immune receptors (GO:0002200)</t>
  </si>
  <si>
    <t>hexose transport (GO:0008645)</t>
  </si>
  <si>
    <t>NUP205;NUP107;SEH1L;NUP133;NUP210;NUP188;NUP155;SLC2A1;M6PR;NUP153;HK2;NUP160;NUP93;NUP85;NUP50;NUP35;NUP88;NUP43;RAE1;NUPL1;NUP37</t>
  </si>
  <si>
    <t>cytokine-mediated signaling pathway (GO:0019221)</t>
  </si>
  <si>
    <t>CIITA;NUP107;NUP188;IL23R;EIF4A3;IFI35;IFI30;ICAM1;MT2A;CCR8;KPNA2;KPNA3;JAK3;CCR4;JAGN1;IL4R;NUP133;NUP210;IL1R1;IL1R2;PRKCD;IL17RB;NUP93;IL1A;IFNG;IRF4;NUP50;IRF1;CSNK2B;IL3RA;IRF8;KPNB1;NUP205;SEH1L;EBI3;CSF2RB;LRP8;NUP160;SOCS3;SOCS1;IRAK1;NUP85;IL21R;NUP88;NUP43;RPS27A;GBP1;RAE1;EIF4E;IL12RB2;CCR1;EGR1;PTPN1;NUP155;STAT3;PTPN11;NUP153;PSMB8;CXCL10;NEDD4;IL2RA;RQCD1;NUP35;PTPN6;HLA-DRB3;NUPL1;EIF4G3;EIF4G2;IL18R1;NUP37;EIF4G1</t>
  </si>
  <si>
    <t>regulation of proteasomal protein catabolic process (GO:0061136)</t>
  </si>
  <si>
    <t>RB1;PSMD14;BUB1B;KEAP1;SMC5;PARK7;HSPBP1;ANAPC10;AURKA;CDC20;BAG6;CDC23;SUMO2;BUB3;FBXO5;BUB1;DLGAP5;SOCS4;GPX1;NEK6;PLK1;GLMN;RAD23A;CDC6;SENP1;MAD2L2;CENPE;CENPF;ESPL1;PSME3;MDM2;PSMG2;ANAPC1;MAD2L1</t>
  </si>
  <si>
    <t>GPI;MDH1;GOT1;MDH2;GOT2;ENO1;PER2;PC;GPD2;CRY1;PGK1;SLC25A10;ALDOA;GAPDH;PGM1;ATF3</t>
  </si>
  <si>
    <t>pigment biosynthetic process (GO:0046148)</t>
  </si>
  <si>
    <t>PRPS1;ALAS1;FECH;SHMT1;AP3D1;GMPS;CPOX;PAICS;APRT;ADAL;SLC25A39;PPAT;HMBS;HPRT1;FXN;GART</t>
  </si>
  <si>
    <t>spindle assembly checkpoint (GO:0071173)</t>
  </si>
  <si>
    <t>PLK1;BUB1B;CASC5;ANAPC10;MAD2L2;CDC20;CENPF;CDC23;PSMG2;BUB3;BUB1;ANAPC1;MAD2L1</t>
  </si>
  <si>
    <t>RNA modification (GO:0009451)</t>
  </si>
  <si>
    <t>MOCS3;RNMTL1;GAR1;CMTR2;PUS3;SSB;NSUN4;DIMT1;METTL1;PUS1;NSUN2;QTRTD1;FTSJ2;PUS7;FTSJ1;FTSJ3;QTRT1;RPUSD1;DKC1;DNAJB11;NHP2;NAF1;DUS1L;NOP10;AARS</t>
  </si>
  <si>
    <t>MTAP;GOT1;ODC1;AMD1;APIP;SMS;ENOPH1;AZIN1;SRM;AGMAT</t>
  </si>
  <si>
    <t>negative regulation of mitochondrion organization (GO:0010823)</t>
  </si>
  <si>
    <t>PRELID1;ACAA2;GPX1;OPA1;LMNA;PPIF;HIGD1A;SLC25A5;FXN;PARL;BCL2L1;IER3</t>
  </si>
  <si>
    <t>mitochondrial membrane organization (GO:0007006)</t>
  </si>
  <si>
    <t>MTCH2;HSP90AA1;ACAA2;CNP;HSPA4;COX18;LETM1;AFG3L2;BCL2L11;CHCHD3;OPA1;BLOC1S2;PPIF;BCL2;PMAIP1;MFN2;BCL2L1</t>
  </si>
  <si>
    <t>aspartate family amino acid metabolic process (GO:0009066)</t>
  </si>
  <si>
    <t>GCDH;EIF2B2;GOT1;ASNSD1;GOT2;APIP;PLOD1;ASRGL1;MTAP;MTHFD1;SMS;PHGDH;EIF2B1;DLD;ENOPH1</t>
  </si>
  <si>
    <t>centrosome duplication (GO:0051298)</t>
  </si>
  <si>
    <t>ROCK2;CEP152;CDK2;SASS6;CCP110;BRCA2;PKD2;SAC3D1</t>
  </si>
  <si>
    <t>KIF18A;KIF18B;KIF2A;CENPJ;STMN1;KIF24;KIF2C;FBXO5</t>
  </si>
  <si>
    <t>negative regulation of intrinsic apoptotic signaling pathway (GO:2001243)</t>
  </si>
  <si>
    <t>CDKN2D;IVNS1ABP;HELLS;HDAC2;GPX1;BCL2A1;KDM1A;NONO;HTRA2;HSPB1;MIF;PARK7;HIF1A;PARL;MUC1;ING2;OPA1;FIGNL1;PPIF;NDUFS3;BCL2;BCL2L1</t>
  </si>
  <si>
    <t>IL21;CD83;CSF2;CD80;IL23R;HILPDA;HSPB1;PARK7;BRCA1;DDX41;IFIH1;PANX1;PDE4B;CYP1B1;LRRFIP1;MB21D1;IL4R;CHUK;IL13;MIF;FOXP3;IL1A;IFNG;IRF4;IRF1;POLR1C;LTA;IRF8;LTB;PTGER4;CD274;SEMA7A;DHX9;PRKDC;EBI3;CEBPG;HIF1A;HSPD1;POLR2E;NLRP2;POLR2H;RPS27A;POLR2K;IL12RB2;POLR2L;GLMN;CRTAM;NFKB1;SOD1;NFKB2;NFKBIA;CD40LG;POLR3B;POLR3C;POLR3D;POLR3E;IL9;BCL3;POLR3F;REL;POLR3G;IL17F;POLR3H;HPSE;POLR3K;IL18R1;IL17A;NFKBIB</t>
  </si>
  <si>
    <t>negative regulation of DNA metabolic process (GO:0051053)</t>
  </si>
  <si>
    <t>ACD;DFFA;BLM;PARPBP;GZMA;GMNN;PINX1;LIG3;CDC6;SMC3;SMC1A;BRCA2;MLH1;PDS5A;FOXP3;GTPBP4;MSH6;DNAJC2;MSH2;ERCC1;CHEK2;NF2;RAD18</t>
  </si>
  <si>
    <t>FEN1;NOP14;DBR1;POP7;RNASEH2A;POP1;RPP30;ELAC2;CPSF3;POP4;RPP40;BOP1;EXO1;APEX1;RPP21;DROSHA;RPP14;RPS21</t>
  </si>
  <si>
    <t>purine ribonucleotide biosynthetic process (GO:0009152)</t>
  </si>
  <si>
    <t>PRPS2;STOML2;ATP5A1;GMPS;AK2;ATP5J;ADCY3;ATP5C1;ATP5I;AK4;ADCY1;ATP5G3;ATP5O;PFAS;ATP5G1;ACACA;ATP5B;ATIC;PPAT;ATP5D;ADSL;ACOT7;ATP5F1;PAICS;APRT;NME1;ATP5J2;IMPDH1;IMPDH2;HPRT1;ALDOA;GART</t>
  </si>
  <si>
    <t>ARHGAP9;ITSN2;DENND1C;DOCK9;DOCK8;ARHGAP35;ARHGAP4;AKAP13;DOCK11;RABGEF1;HERC1;ARHGDIB;MCF2L2;DENND2D;PLEKHG3;BCAS3;RASA4B;RALGAPA1;RALGAPA2;ARHGEF18;HMHA1;ARAP1;IPCEF1;BCR;OBSCN;RALGAPB;ACAP1;RASA3;BIN1;RASA4;MADD;SPATA13;ARHGEF1;ARHGEF6;RABGAP1;AGAP2;ARHGAP15;RASGRP2;RASAL3;IQGAP2;ARHGAP12;FGD3;ABR;CYTH4;NCKAP1L;RALGDS;ARFGEF1;GIT2;MON2;RABGAP1L;ANKRD27;DENND4C;RGP1;SNX18;ARHGAP30;KIAA1432;SGSM2;NF1;RGS10;LAMTOR4</t>
  </si>
  <si>
    <t>ARHGAP9;DENND1C;ITSN2;DOCK9;DOCK8;ARHGAP35;ARHGAP4;AKAP13;DOCK11;RABGEF1;HERC1;ARHGDIB;MCF2L2;DENND2D;PLEKHG3;BCAS3;RASA4B;RALGAPA1;RALGAPA2;ARHGEF18;HMHA1;ARAP1;BCR;OBSCN;RALGAPB;ACAP1;RASA3;BIN1;RASA4;MADD;SPATA13;ARHGEF1;ARHGEF6;RABGAP1;AGAP2;ARHGAP15;RASGRP2;RASAL3;IQGAP2;ARHGAP12;FGD3;ABR;CYTH4;NCKAP1L;RALGDS;ARFGEF1;GIT2;MON2;RABGAP1L;ANKRD27;DENND4C;RGP1;SNX18;ARHGAP30;KIAA1432;SGSM2;NF1;RGS10;LAMTOR4</t>
  </si>
  <si>
    <t>ITSN2;DENND1C;RABGAP1;DOCK9;AGAP2;ARHGAP15;RASGRP2;RASAL3;IQGAP2;ARHGAP35;ARHGAP4;FGD3;AKAP13;ABR;DOCK11;RABGEF1;NCKAP1L;RICTOR;MCF2L2;DENND2D;ARFGEF1;PLEKHG3;GIT2;BCAS3;EPHA4;RABGAP1L;RALGAPA1;RALGAPA2;DENND4C;ARHGEF18;ARAP1;RGP1;BCR;OBSCN;RALGAPB;ACAP1;BCL6;RASA3;RASA4;KIAA1432;MADD;SGSM2;SPATA13;NF1;ARHGEF1;ARHGEF6</t>
  </si>
  <si>
    <t>KDM5A;SETD2;LDB1;PHF1;KDM8;CHD6;ARID4A;PRDM2;RSF1;ARID4B;CHD3;CHD2;MYSM1;SUV420H1;ING4;MECP2;KDM2B;PRMT2;ATRX;MSL2;SIRT7;ASH1L;ARID1B;SIRT1;SIRT3;RBL2;NCOR1;KAT6B;KDM7A;KMT2E;L3MBTL1;HDAC5;KDM3B;KMT2A;KMT2C;LEF1;BAZ2A;MBTD1;ATXN7;BPTF;MGEA5;CBX7;KDM4A;CREBBP;PHC1;CBX4;SETD1B;SETDB2;REST;KANSL1;KANSL3;FAM175A;ATM;OGT;EZH1;CUL4B</t>
  </si>
  <si>
    <t>ARHGAP9;ARHGAP15;RASGRP2;RASAL3;IQGAP2;ARHGAP35;ARHGAP12;ARHGAP4;FGD3;RABGEF1;FLCN;ABR;AKAP13;CYTH4;ARHGDIB;RALGDS;ARFGEF1;RASA4B;RALGAPA1;RALGAPA2;ARHGEF18;HMHA1;ARAP1;DGKZ;BCR;ITPKB;OBSCN;RALGAPB;ARHGAP30;BCL6;RASA3;RASA4;MADD;NF1;OGT;FBP1;ARHGEF6</t>
  </si>
  <si>
    <t>histone modification (GO:0016570)</t>
  </si>
  <si>
    <t>KMT2E;HDAC5;SETD2;KMT2A;LDB1;KMT2C;LEF1;KDM8;ARID4A;BAZ2A;PRDM2;ARID4B;MYSM1;SUV420H1;ING4;MECP2;ATXN7;KDM4A;MGEA5;CREBBP;PHC1;PRMT2;KDM2B;SETD1B;SETDB2;MSL2;SIRT7;ASH1L;SIRT1;SIRT3;REST;KANSL1;KAT6B;KANSL3;ATM;OGT;KDM7A;EZH1;CUL4B</t>
  </si>
  <si>
    <t>covalent chromatin modification (GO:0016569)</t>
  </si>
  <si>
    <t>ITSN2;DENND1C;RABGAP1;DOCK9;ARHGAP15;RASGRP2;RASAL3;IQGAP2;ARHGAP35;ARHGAP4;FGD3;AKAP13;DOCK11;ABR;RABGEF1;NCKAP1L;MCF2L2;PLEKHG3;DENND2D;BCAS3;RABGAP1L;RALGAPA1;RALGAPA2;DENND4C;ARHGEF18;ARAP1;RGP1;BCR;RALGAPB;OBSCN;RASA3;KIAA1432;RASA4;MADD;SPATA13;SGSM2;NF1;ARHGEF1;ARHGEF6</t>
  </si>
  <si>
    <t>antigen receptor-mediated signaling pathway (GO:0050851)</t>
  </si>
  <si>
    <t>PLEKHA1;CD3G;PTPN22;PIK3CB;PIK3R1;PSEN1;CD3E;LIME1;LAX1;FYB;IKBKB;CD4;PTPRC;KLHL6;LCK;INPP5D;CD28;PRKD2;NCKAP1L;PRKCQ;PLCG1;LAT;SKAP1</t>
  </si>
  <si>
    <t>phospholipid metabolic process (GO:0006644)</t>
  </si>
  <si>
    <t>SMG1;SLC27A1;MTMR3;SLC44A2;PIK3CB;PIK3R1;PLA2G6;CHKB-CPT1B;PLD1;MECP2;INPP5A;INPP5D;ACP6;SMPD1;INPP5K;PIP4K2A;PLCG1;RARRES3;GPCPD1;SGPP1;INPP4A;SH3YL1;PIKFYVE;PI4KA;PIK3C3;ATM;PIGL;PLCH2;MPPE1;PIGG;SERINC3;PLCB2;LPIN2;SERINC5;PLCD1;PNPLA2;PPARD</t>
  </si>
  <si>
    <t>T cell receptor signaling pathway (GO:0050852)</t>
  </si>
  <si>
    <t>CD3G;PTPN22;PIK3CB;PIK3R1;PSEN1;CD3E;LIME1;FYB;IKBKB;CD4;PTPRC;LCK;INPP5D;CD28;PRKD2;PRKCQ;PLCG1;LAT;SKAP1</t>
  </si>
  <si>
    <t>histone methylation (GO:0016571)</t>
  </si>
  <si>
    <t>KMT2E;SETD2;PRMT2;KMT2A;SETD1B;KMT2C;SETDB2;ARID4A;BAZ2A;ARID4B;PRDM2;ASH1L;SUV420H1;MECP2;OGT;EZH1</t>
  </si>
  <si>
    <t>histone lysine methylation (GO:0034968)</t>
  </si>
  <si>
    <t>KMT2E;SETD2;KMT2A;SETD1B;KMT2C;SETDB2;ARID4A;BAZ2A;ARID4B;PRDM2;ASH1L;SUV420H1;OGT;EZH1</t>
  </si>
  <si>
    <t>vacuole organization (GO:0007033)</t>
  </si>
  <si>
    <t>IDUA;GAA;PSEN1;NAGPA;ATG14;FAM160A2;PACS2;ATG16L1;MAN2A1;RB1CC1;EPG5;PIK3C3;CTSD;ATG2B</t>
  </si>
  <si>
    <t>intra-Golgi vesicle-mediated transport (GO:0006891)</t>
  </si>
  <si>
    <t>GOLGA4;COG6;CUX1;COG5;PACS1;STX16-NPEPL1;COG3;GCC2;SORL1;OPTN</t>
  </si>
  <si>
    <t>protein methylation (GO:0006479)</t>
  </si>
  <si>
    <t>KMT2E;SETD2;PRMT2;KMT2A;SETD1B;KMT2C;SETDB2;ARID4A;BAZ2A;ARID4B;PRDM2;ASH1L;SUV420H1;PCMTD2;MECP2;OGT;EZH1;PCMTD1</t>
  </si>
  <si>
    <t>protein alkylation (GO:0008213)</t>
  </si>
  <si>
    <t>KMT2E;SETD2;PRMT2;KMT2A;SETD1B;KMT2C;SETDB2;ARID4A;BAZ2A;ARID4B;PRDM2;ASH1L;SUV420H1;MECP2;PCMTD2;OGT;EZH1;PCMTD1</t>
  </si>
  <si>
    <t>glycerophospholipid metabolic process (GO:0006650)</t>
  </si>
  <si>
    <t>SMG1;SLC27A1;MTMR3;SLC44A2;PIK3CB;PIK3R1;PLA2G6;PLD1;CHKB-CPT1B;MECP2;INPP5A;INPP5D;ACP6;INPP5K;PIP4K2A;GPCPD1;INPP4A;SH3YL1;PIKFYVE;PI4KA;PIK3C3;ATM;PIGL;PLCH2;MPPE1;PIGG;SERINC3;LPIN2;SERINC5;PNPLA2</t>
  </si>
  <si>
    <t>phosphatidylinositol biosynthetic process (GO:0006661)</t>
  </si>
  <si>
    <t>SLC27A1;MTMR3;PIK3CB;PIK3R1;INPP4A;SH3YL1;PIKFYVE;INPP5D;PI4KA;PIP4K2A;INPP5K;ATM;PIK3C3;MPPE1;PIGL;PIGG</t>
  </si>
  <si>
    <t>regulation of Rho GTPase activity (GO:0032319)</t>
  </si>
  <si>
    <t>ITSN2;ARFGEF1;PLEKHG3;BCAS3;EPHA4;DOCK9;ARHGEF18;ARAP1;ARHGAP15;ARHGAP35;ARHGAP4;BCR;FGD3;AKAP13;DOCK11;ABR;OBSCN;BCL6;SPATA13;ARHGEF1;RICTOR;NCKAP1L;MCF2L2;ARHGEF6</t>
  </si>
  <si>
    <t>2 elements included exclusively in "0.5 kPa":</t>
  </si>
  <si>
    <t>25 elements included exclusively in "6.4 kPa":</t>
  </si>
  <si>
    <t>72 elements included exclusively in "100 kPa":</t>
  </si>
  <si>
    <t>289 common elements in "6.4 kPa" and "100 kPa":</t>
  </si>
  <si>
    <t>negative log of Adjus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 wrapText="1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zoomScale="85" zoomScaleNormal="85" workbookViewId="0">
      <selection activeCell="B3" sqref="B3"/>
    </sheetView>
  </sheetViews>
  <sheetFormatPr defaultRowHeight="15" x14ac:dyDescent="0.25"/>
  <cols>
    <col min="1" max="1" width="35.5703125" bestFit="1" customWidth="1"/>
    <col min="2" max="2" width="16.28515625" customWidth="1"/>
    <col min="3" max="3" width="39.28515625" customWidth="1"/>
    <col min="5" max="5" width="87.42578125" bestFit="1" customWidth="1"/>
    <col min="6" max="6" width="16.28515625" customWidth="1"/>
    <col min="7" max="7" width="21.5703125" customWidth="1"/>
  </cols>
  <sheetData>
    <row r="1" spans="1:7" ht="21" x14ac:dyDescent="0.35">
      <c r="A1" s="1" t="s">
        <v>0</v>
      </c>
      <c r="E1" s="1" t="s">
        <v>0</v>
      </c>
    </row>
    <row r="2" spans="1:7" ht="21" x14ac:dyDescent="0.35">
      <c r="A2" s="1" t="s">
        <v>7</v>
      </c>
      <c r="E2" s="1" t="s">
        <v>8</v>
      </c>
    </row>
    <row r="3" spans="1:7" ht="30" x14ac:dyDescent="0.25">
      <c r="A3" t="s">
        <v>6</v>
      </c>
      <c r="B3" s="9" t="s">
        <v>1070</v>
      </c>
      <c r="C3" t="s">
        <v>1</v>
      </c>
      <c r="E3" t="s">
        <v>6</v>
      </c>
      <c r="F3" s="9" t="s">
        <v>1070</v>
      </c>
      <c r="G3" t="s">
        <v>1</v>
      </c>
    </row>
    <row r="4" spans="1:7" ht="15.75" x14ac:dyDescent="0.25">
      <c r="A4" s="3" t="s">
        <v>2</v>
      </c>
      <c r="B4" s="10">
        <v>1.3547113149631458</v>
      </c>
      <c r="C4" s="4" t="s">
        <v>3</v>
      </c>
      <c r="E4" s="3" t="s">
        <v>9</v>
      </c>
      <c r="F4" s="10">
        <v>2.1518924042547241</v>
      </c>
      <c r="G4" s="4" t="s">
        <v>10</v>
      </c>
    </row>
    <row r="5" spans="1:7" ht="15.75" x14ac:dyDescent="0.25">
      <c r="A5" s="3" t="s">
        <v>4</v>
      </c>
      <c r="B5" s="10">
        <v>1.3547113149631458</v>
      </c>
      <c r="C5" s="4" t="s">
        <v>5</v>
      </c>
      <c r="E5" s="3" t="s">
        <v>11</v>
      </c>
      <c r="F5" s="10">
        <v>2.1518924042547241</v>
      </c>
      <c r="G5" s="4" t="s">
        <v>10</v>
      </c>
    </row>
    <row r="6" spans="1:7" ht="15.75" x14ac:dyDescent="0.25">
      <c r="E6" s="3" t="s">
        <v>12</v>
      </c>
      <c r="F6" s="10">
        <v>2.1518924042547241</v>
      </c>
      <c r="G6" s="4" t="s">
        <v>10</v>
      </c>
    </row>
    <row r="7" spans="1:7" ht="15.75" x14ac:dyDescent="0.25">
      <c r="E7" s="3" t="s">
        <v>13</v>
      </c>
      <c r="F7" s="10">
        <v>2.1518924042547241</v>
      </c>
      <c r="G7" s="4" t="s">
        <v>10</v>
      </c>
    </row>
    <row r="8" spans="1:7" ht="15.75" x14ac:dyDescent="0.25">
      <c r="E8" s="3" t="s">
        <v>14</v>
      </c>
      <c r="F8" s="10">
        <v>2.1518924042547241</v>
      </c>
      <c r="G8" s="4" t="s">
        <v>10</v>
      </c>
    </row>
    <row r="9" spans="1:7" ht="15.75" x14ac:dyDescent="0.25">
      <c r="E9" s="3" t="s">
        <v>15</v>
      </c>
      <c r="F9" s="10">
        <v>2.1518924042547241</v>
      </c>
      <c r="G9" s="4" t="s">
        <v>10</v>
      </c>
    </row>
    <row r="10" spans="1:7" ht="15.75" x14ac:dyDescent="0.25">
      <c r="E10" s="3" t="s">
        <v>16</v>
      </c>
      <c r="F10" s="10">
        <v>2.1518924042547241</v>
      </c>
      <c r="G10" s="4" t="s">
        <v>10</v>
      </c>
    </row>
    <row r="11" spans="1:7" ht="15.75" x14ac:dyDescent="0.25">
      <c r="E11" s="3" t="s">
        <v>17</v>
      </c>
      <c r="F11" s="10">
        <v>2.1518924042547241</v>
      </c>
      <c r="G11" s="4" t="s">
        <v>10</v>
      </c>
    </row>
    <row r="12" spans="1:7" ht="15.75" x14ac:dyDescent="0.25">
      <c r="E12" s="3" t="s">
        <v>18</v>
      </c>
      <c r="F12" s="10">
        <v>2.1518924042547241</v>
      </c>
      <c r="G12" s="4" t="s">
        <v>10</v>
      </c>
    </row>
    <row r="13" spans="1:7" ht="15.75" x14ac:dyDescent="0.25">
      <c r="E13" s="3" t="s">
        <v>19</v>
      </c>
      <c r="F13" s="10">
        <v>2.0645799450486058</v>
      </c>
      <c r="G13" s="4" t="s">
        <v>10</v>
      </c>
    </row>
    <row r="14" spans="1:7" ht="15.75" x14ac:dyDescent="0.25">
      <c r="E14" s="3" t="s">
        <v>20</v>
      </c>
      <c r="F14" s="10">
        <v>2.0645799450486058</v>
      </c>
      <c r="G14" s="4" t="s">
        <v>10</v>
      </c>
    </row>
    <row r="15" spans="1:7" ht="15.75" x14ac:dyDescent="0.25">
      <c r="E15" s="3" t="s">
        <v>21</v>
      </c>
      <c r="F15" s="10">
        <v>1.9468202763568361</v>
      </c>
      <c r="G15" s="4" t="s">
        <v>10</v>
      </c>
    </row>
    <row r="16" spans="1:7" ht="15.75" x14ac:dyDescent="0.25">
      <c r="E16" s="3" t="s">
        <v>22</v>
      </c>
      <c r="F16" s="10">
        <v>1.9468202763568361</v>
      </c>
      <c r="G16" s="4" t="s">
        <v>10</v>
      </c>
    </row>
    <row r="17" spans="5:7" ht="15.75" x14ac:dyDescent="0.25">
      <c r="E17" s="3" t="s">
        <v>23</v>
      </c>
      <c r="F17" s="10">
        <v>1.9468202763568361</v>
      </c>
      <c r="G17" s="4" t="s">
        <v>10</v>
      </c>
    </row>
    <row r="18" spans="5:7" ht="15.75" x14ac:dyDescent="0.25">
      <c r="E18" s="3" t="s">
        <v>24</v>
      </c>
      <c r="F18" s="10">
        <v>1.9468202763568361</v>
      </c>
      <c r="G18" s="4" t="s">
        <v>10</v>
      </c>
    </row>
    <row r="19" spans="5:7" ht="15.75" x14ac:dyDescent="0.25">
      <c r="E19" s="3" t="s">
        <v>25</v>
      </c>
      <c r="F19" s="10">
        <v>1.9085970792913918</v>
      </c>
      <c r="G19" s="4" t="s">
        <v>10</v>
      </c>
    </row>
    <row r="20" spans="5:7" ht="15.75" x14ac:dyDescent="0.25">
      <c r="E20" s="3" t="s">
        <v>26</v>
      </c>
      <c r="F20" s="10">
        <v>1.9085970792913918</v>
      </c>
      <c r="G20" s="4" t="s">
        <v>10</v>
      </c>
    </row>
    <row r="21" spans="5:7" ht="15.75" x14ac:dyDescent="0.25">
      <c r="E21" s="3" t="s">
        <v>27</v>
      </c>
      <c r="F21" s="10">
        <v>1.79496432572373</v>
      </c>
      <c r="G21" s="4" t="s">
        <v>10</v>
      </c>
    </row>
    <row r="22" spans="5:7" ht="15.75" x14ac:dyDescent="0.25">
      <c r="E22" s="3" t="s">
        <v>28</v>
      </c>
      <c r="F22" s="10">
        <v>1.7551735257889363</v>
      </c>
      <c r="G22" s="4" t="s">
        <v>10</v>
      </c>
    </row>
    <row r="23" spans="5:7" ht="15.75" x14ac:dyDescent="0.25">
      <c r="E23" s="3" t="s">
        <v>29</v>
      </c>
      <c r="F23" s="10">
        <v>1.6311849467757924</v>
      </c>
      <c r="G23" s="4" t="s">
        <v>10</v>
      </c>
    </row>
    <row r="24" spans="5:7" ht="15.75" x14ac:dyDescent="0.25">
      <c r="E24" s="3" t="s">
        <v>30</v>
      </c>
      <c r="F24" s="10">
        <v>1.6105912767333481</v>
      </c>
      <c r="G24" s="4" t="s">
        <v>10</v>
      </c>
    </row>
    <row r="25" spans="5:7" ht="15.75" x14ac:dyDescent="0.25">
      <c r="E25" s="3" t="s">
        <v>31</v>
      </c>
      <c r="F25" s="10">
        <v>1.5862548789705588</v>
      </c>
      <c r="G25" s="4" t="s">
        <v>10</v>
      </c>
    </row>
    <row r="26" spans="5:7" ht="15.75" x14ac:dyDescent="0.25">
      <c r="E26" s="3" t="s">
        <v>32</v>
      </c>
      <c r="F26" s="10">
        <v>1.5041837409205794</v>
      </c>
      <c r="G26" s="4" t="s">
        <v>10</v>
      </c>
    </row>
  </sheetData>
  <conditionalFormatting sqref="B4:B5">
    <cfRule type="colorScale" priority="8">
      <colorScale>
        <cfvo type="min"/>
        <cfvo type="max"/>
        <color rgb="FFFCFCFF"/>
        <color rgb="FFF8696B"/>
      </colorScale>
    </cfRule>
  </conditionalFormatting>
  <conditionalFormatting sqref="C10">
    <cfRule type="colorScale" priority="2">
      <colorScale>
        <cfvo type="min"/>
        <cfvo type="max"/>
        <color rgb="FFFCFCFF"/>
        <color rgb="FFF8696B"/>
      </colorScale>
    </cfRule>
  </conditionalFormatting>
  <conditionalFormatting sqref="F4:F2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7"/>
  <sheetViews>
    <sheetView topLeftCell="D1" zoomScale="70" zoomScaleNormal="70" workbookViewId="0">
      <selection activeCell="F3" sqref="F3"/>
    </sheetView>
  </sheetViews>
  <sheetFormatPr defaultRowHeight="15" x14ac:dyDescent="0.25"/>
  <cols>
    <col min="1" max="1" width="117.85546875" bestFit="1" customWidth="1"/>
    <col min="2" max="2" width="17.85546875" customWidth="1"/>
    <col min="3" max="3" width="124" customWidth="1"/>
    <col min="5" max="5" width="73.140625" bestFit="1" customWidth="1"/>
    <col min="6" max="6" width="17.85546875" bestFit="1" customWidth="1"/>
    <col min="7" max="7" width="72.5703125" customWidth="1"/>
  </cols>
  <sheetData>
    <row r="1" spans="1:7" ht="21" x14ac:dyDescent="0.35">
      <c r="A1" s="1" t="s">
        <v>0</v>
      </c>
      <c r="E1" s="1" t="s">
        <v>0</v>
      </c>
    </row>
    <row r="2" spans="1:7" ht="21" x14ac:dyDescent="0.35">
      <c r="A2" s="1" t="s">
        <v>7</v>
      </c>
      <c r="E2" s="1" t="s">
        <v>8</v>
      </c>
    </row>
    <row r="3" spans="1:7" ht="30" x14ac:dyDescent="0.25">
      <c r="A3" t="s">
        <v>6</v>
      </c>
      <c r="B3" s="9" t="s">
        <v>1070</v>
      </c>
      <c r="C3" t="s">
        <v>1</v>
      </c>
      <c r="E3" t="s">
        <v>6</v>
      </c>
      <c r="F3" s="9" t="s">
        <v>1070</v>
      </c>
      <c r="G3" t="s">
        <v>1</v>
      </c>
    </row>
    <row r="4" spans="1:7" ht="165" x14ac:dyDescent="0.25">
      <c r="A4" s="6" t="s">
        <v>33</v>
      </c>
      <c r="B4" s="11">
        <v>48.806441318566662</v>
      </c>
      <c r="C4" s="5" t="s">
        <v>34</v>
      </c>
      <c r="E4" s="6" t="s">
        <v>631</v>
      </c>
      <c r="F4" s="11">
        <v>2.6060086774445685</v>
      </c>
      <c r="G4" s="5" t="s">
        <v>632</v>
      </c>
    </row>
    <row r="5" spans="1:7" ht="105" x14ac:dyDescent="0.25">
      <c r="A5" s="6" t="s">
        <v>35</v>
      </c>
      <c r="B5" s="11">
        <v>23.08790217590553</v>
      </c>
      <c r="C5" s="5" t="s">
        <v>36</v>
      </c>
      <c r="E5" s="6" t="s">
        <v>633</v>
      </c>
      <c r="F5" s="11">
        <v>2.536827253214414</v>
      </c>
      <c r="G5" s="5" t="s">
        <v>634</v>
      </c>
    </row>
    <row r="6" spans="1:7" ht="105" x14ac:dyDescent="0.25">
      <c r="A6" s="6" t="s">
        <v>37</v>
      </c>
      <c r="B6" s="11">
        <v>22.944256403993965</v>
      </c>
      <c r="C6" s="5" t="s">
        <v>38</v>
      </c>
      <c r="E6" s="6" t="s">
        <v>635</v>
      </c>
      <c r="F6" s="11">
        <v>1.6437997950213623</v>
      </c>
      <c r="G6" s="5" t="s">
        <v>636</v>
      </c>
    </row>
    <row r="7" spans="1:7" ht="165" x14ac:dyDescent="0.25">
      <c r="A7" s="6" t="s">
        <v>39</v>
      </c>
      <c r="B7" s="11">
        <v>22.423474015914543</v>
      </c>
      <c r="C7" s="5" t="s">
        <v>40</v>
      </c>
      <c r="E7" s="6" t="s">
        <v>637</v>
      </c>
      <c r="F7" s="11">
        <v>1.4084456009672823</v>
      </c>
      <c r="G7" s="5" t="s">
        <v>638</v>
      </c>
    </row>
    <row r="8" spans="1:7" ht="75" x14ac:dyDescent="0.25">
      <c r="A8" s="6" t="s">
        <v>41</v>
      </c>
      <c r="B8" s="11">
        <v>21.697083072176138</v>
      </c>
      <c r="C8" s="5" t="s">
        <v>42</v>
      </c>
      <c r="E8" s="6" t="s">
        <v>639</v>
      </c>
      <c r="F8" s="11">
        <v>1.4084456009672823</v>
      </c>
      <c r="G8" s="5" t="s">
        <v>640</v>
      </c>
    </row>
    <row r="9" spans="1:7" ht="75" x14ac:dyDescent="0.25">
      <c r="A9" s="6" t="s">
        <v>43</v>
      </c>
      <c r="B9" s="11">
        <v>21.697083072176138</v>
      </c>
      <c r="C9" s="5" t="s">
        <v>44</v>
      </c>
    </row>
    <row r="10" spans="1:7" ht="105" x14ac:dyDescent="0.25">
      <c r="A10" s="6" t="s">
        <v>45</v>
      </c>
      <c r="B10" s="11">
        <v>14.149860245460133</v>
      </c>
      <c r="C10" s="5" t="s">
        <v>46</v>
      </c>
    </row>
    <row r="11" spans="1:7" ht="105" x14ac:dyDescent="0.25">
      <c r="A11" s="6" t="s">
        <v>47</v>
      </c>
      <c r="B11" s="11">
        <v>13.887403261834256</v>
      </c>
      <c r="C11" s="5" t="s">
        <v>48</v>
      </c>
    </row>
    <row r="12" spans="1:7" ht="75" x14ac:dyDescent="0.25">
      <c r="A12" s="6" t="s">
        <v>49</v>
      </c>
      <c r="B12" s="11">
        <v>13.588016991632005</v>
      </c>
      <c r="C12" s="5" t="s">
        <v>50</v>
      </c>
    </row>
    <row r="13" spans="1:7" ht="75" x14ac:dyDescent="0.25">
      <c r="A13" s="6" t="s">
        <v>51</v>
      </c>
      <c r="B13" s="11">
        <v>12.973997118966784</v>
      </c>
      <c r="C13" s="5" t="s">
        <v>52</v>
      </c>
    </row>
    <row r="14" spans="1:7" ht="75" x14ac:dyDescent="0.25">
      <c r="A14" s="6" t="s">
        <v>53</v>
      </c>
      <c r="B14" s="11">
        <v>12.844698750324648</v>
      </c>
      <c r="C14" s="5" t="s">
        <v>54</v>
      </c>
    </row>
    <row r="15" spans="1:7" ht="75" x14ac:dyDescent="0.25">
      <c r="A15" s="6" t="s">
        <v>55</v>
      </c>
      <c r="B15" s="11">
        <v>12.779286863879896</v>
      </c>
      <c r="C15" s="5" t="s">
        <v>56</v>
      </c>
    </row>
    <row r="16" spans="1:7" ht="75" x14ac:dyDescent="0.25">
      <c r="A16" s="6" t="s">
        <v>57</v>
      </c>
      <c r="B16" s="11">
        <v>12.734535919300081</v>
      </c>
      <c r="C16" s="5" t="s">
        <v>58</v>
      </c>
    </row>
    <row r="17" spans="1:3" ht="90" x14ac:dyDescent="0.25">
      <c r="A17" s="6" t="s">
        <v>59</v>
      </c>
      <c r="B17" s="11">
        <v>12.691554601467372</v>
      </c>
      <c r="C17" s="5" t="s">
        <v>60</v>
      </c>
    </row>
    <row r="18" spans="1:3" ht="60" x14ac:dyDescent="0.25">
      <c r="A18" s="6" t="s">
        <v>61</v>
      </c>
      <c r="B18" s="11">
        <v>12.067139405138647</v>
      </c>
      <c r="C18" s="5" t="s">
        <v>62</v>
      </c>
    </row>
    <row r="19" spans="1:3" ht="60" x14ac:dyDescent="0.25">
      <c r="A19" s="6" t="s">
        <v>63</v>
      </c>
      <c r="B19" s="11">
        <v>12.057497001740966</v>
      </c>
      <c r="C19" s="5" t="s">
        <v>64</v>
      </c>
    </row>
    <row r="20" spans="1:3" ht="90" x14ac:dyDescent="0.25">
      <c r="A20" s="6" t="s">
        <v>65</v>
      </c>
      <c r="B20" s="11">
        <v>11.687632840573842</v>
      </c>
      <c r="C20" s="5" t="s">
        <v>66</v>
      </c>
    </row>
    <row r="21" spans="1:3" ht="60" x14ac:dyDescent="0.25">
      <c r="A21" s="6" t="s">
        <v>67</v>
      </c>
      <c r="B21" s="11">
        <v>11.552898570224215</v>
      </c>
      <c r="C21" s="5" t="s">
        <v>68</v>
      </c>
    </row>
    <row r="22" spans="1:3" ht="90" x14ac:dyDescent="0.25">
      <c r="A22" s="6" t="s">
        <v>69</v>
      </c>
      <c r="B22" s="11">
        <v>11.121533066640893</v>
      </c>
      <c r="C22" s="5" t="s">
        <v>70</v>
      </c>
    </row>
    <row r="23" spans="1:3" ht="45" x14ac:dyDescent="0.25">
      <c r="A23" s="6" t="s">
        <v>71</v>
      </c>
      <c r="B23" s="11">
        <v>11.090996427148202</v>
      </c>
      <c r="C23" s="5" t="s">
        <v>72</v>
      </c>
    </row>
    <row r="24" spans="1:3" ht="46.5" x14ac:dyDescent="0.25">
      <c r="A24" s="6" t="s">
        <v>73</v>
      </c>
      <c r="B24" s="11">
        <v>11.070269599864371</v>
      </c>
      <c r="C24" s="5" t="s">
        <v>74</v>
      </c>
    </row>
    <row r="25" spans="1:3" ht="60" x14ac:dyDescent="0.25">
      <c r="A25" s="6" t="s">
        <v>75</v>
      </c>
      <c r="B25" s="11">
        <v>10.611831652220244</v>
      </c>
      <c r="C25" s="5" t="s">
        <v>76</v>
      </c>
    </row>
    <row r="26" spans="1:3" ht="60" x14ac:dyDescent="0.25">
      <c r="A26" s="6" t="s">
        <v>77</v>
      </c>
      <c r="B26" s="11">
        <v>10.611831652220244</v>
      </c>
      <c r="C26" s="5" t="s">
        <v>78</v>
      </c>
    </row>
    <row r="27" spans="1:3" ht="46.5" x14ac:dyDescent="0.25">
      <c r="A27" s="6" t="s">
        <v>79</v>
      </c>
      <c r="B27" s="11">
        <v>10.449662719347916</v>
      </c>
      <c r="C27" s="5" t="s">
        <v>80</v>
      </c>
    </row>
    <row r="28" spans="1:3" ht="60" x14ac:dyDescent="0.25">
      <c r="A28" s="6" t="s">
        <v>81</v>
      </c>
      <c r="B28" s="11">
        <v>10.438008323475925</v>
      </c>
      <c r="C28" s="5" t="s">
        <v>82</v>
      </c>
    </row>
    <row r="29" spans="1:3" ht="60" x14ac:dyDescent="0.25">
      <c r="A29" s="6" t="s">
        <v>83</v>
      </c>
      <c r="B29" s="11">
        <v>10.438008323475925</v>
      </c>
      <c r="C29" s="5" t="s">
        <v>84</v>
      </c>
    </row>
    <row r="30" spans="1:3" ht="60" x14ac:dyDescent="0.25">
      <c r="A30" s="6" t="s">
        <v>85</v>
      </c>
      <c r="B30" s="11">
        <v>10.284738785145317</v>
      </c>
      <c r="C30" s="5" t="s">
        <v>86</v>
      </c>
    </row>
    <row r="31" spans="1:3" ht="46.5" x14ac:dyDescent="0.25">
      <c r="A31" s="6" t="s">
        <v>87</v>
      </c>
      <c r="B31" s="11">
        <v>10.104971898647888</v>
      </c>
      <c r="C31" s="5" t="s">
        <v>88</v>
      </c>
    </row>
    <row r="32" spans="1:3" ht="45" x14ac:dyDescent="0.25">
      <c r="A32" s="6" t="s">
        <v>89</v>
      </c>
      <c r="B32" s="11">
        <v>10.020997510245355</v>
      </c>
      <c r="C32" s="5" t="s">
        <v>90</v>
      </c>
    </row>
    <row r="33" spans="1:3" ht="45" x14ac:dyDescent="0.25">
      <c r="A33" s="6" t="s">
        <v>91</v>
      </c>
      <c r="B33" s="11">
        <v>10.020997510245355</v>
      </c>
      <c r="C33" s="5" t="s">
        <v>92</v>
      </c>
    </row>
    <row r="34" spans="1:3" ht="45" x14ac:dyDescent="0.25">
      <c r="A34" s="6" t="s">
        <v>93</v>
      </c>
      <c r="B34" s="11">
        <v>9.8911254648394102</v>
      </c>
      <c r="C34" s="5" t="s">
        <v>92</v>
      </c>
    </row>
    <row r="35" spans="1:3" ht="45" x14ac:dyDescent="0.25">
      <c r="A35" s="6" t="s">
        <v>94</v>
      </c>
      <c r="B35" s="11">
        <v>9.6959659791561474</v>
      </c>
      <c r="C35" s="5" t="s">
        <v>95</v>
      </c>
    </row>
    <row r="36" spans="1:3" ht="90" x14ac:dyDescent="0.25">
      <c r="A36" s="6" t="s">
        <v>96</v>
      </c>
      <c r="B36" s="11">
        <v>9.6712392990805132</v>
      </c>
      <c r="C36" s="5" t="s">
        <v>97</v>
      </c>
    </row>
    <row r="37" spans="1:3" ht="30" x14ac:dyDescent="0.25">
      <c r="A37" s="6" t="s">
        <v>98</v>
      </c>
      <c r="B37" s="11">
        <v>9.6289379579157153</v>
      </c>
      <c r="C37" s="5" t="s">
        <v>99</v>
      </c>
    </row>
    <row r="38" spans="1:3" ht="45" x14ac:dyDescent="0.25">
      <c r="A38" s="6" t="s">
        <v>100</v>
      </c>
      <c r="B38" s="11">
        <v>9.6289379579157153</v>
      </c>
      <c r="C38" s="5" t="s">
        <v>101</v>
      </c>
    </row>
    <row r="39" spans="1:3" ht="45" x14ac:dyDescent="0.25">
      <c r="A39" s="6" t="s">
        <v>102</v>
      </c>
      <c r="B39" s="11">
        <v>9.6289379579157153</v>
      </c>
      <c r="C39" s="5" t="s">
        <v>103</v>
      </c>
    </row>
    <row r="40" spans="1:3" ht="45" x14ac:dyDescent="0.25">
      <c r="A40" s="6" t="s">
        <v>104</v>
      </c>
      <c r="B40" s="11">
        <v>9.5556124822717798</v>
      </c>
      <c r="C40" s="5" t="s">
        <v>95</v>
      </c>
    </row>
    <row r="41" spans="1:3" ht="75" x14ac:dyDescent="0.25">
      <c r="A41" s="6" t="s">
        <v>105</v>
      </c>
      <c r="B41" s="11">
        <v>9.4630038501981257</v>
      </c>
      <c r="C41" s="5" t="s">
        <v>106</v>
      </c>
    </row>
    <row r="42" spans="1:3" ht="46.5" x14ac:dyDescent="0.25">
      <c r="A42" s="6" t="s">
        <v>107</v>
      </c>
      <c r="B42" s="11">
        <v>9.4630038501981257</v>
      </c>
      <c r="C42" s="5" t="s">
        <v>108</v>
      </c>
    </row>
    <row r="43" spans="1:3" ht="46.5" x14ac:dyDescent="0.25">
      <c r="A43" s="6" t="s">
        <v>109</v>
      </c>
      <c r="B43" s="11">
        <v>9.4630038501981257</v>
      </c>
      <c r="C43" s="5" t="s">
        <v>110</v>
      </c>
    </row>
    <row r="44" spans="1:3" ht="30" x14ac:dyDescent="0.25">
      <c r="A44" s="6" t="s">
        <v>111</v>
      </c>
      <c r="B44" s="11">
        <v>9.4484485942304079</v>
      </c>
      <c r="C44" s="5" t="s">
        <v>112</v>
      </c>
    </row>
    <row r="45" spans="1:3" ht="45" x14ac:dyDescent="0.25">
      <c r="A45" s="6" t="s">
        <v>113</v>
      </c>
      <c r="B45" s="11">
        <v>9.36178348694928</v>
      </c>
      <c r="C45" s="5" t="s">
        <v>114</v>
      </c>
    </row>
    <row r="46" spans="1:3" ht="45" x14ac:dyDescent="0.25">
      <c r="A46" s="6" t="s">
        <v>115</v>
      </c>
      <c r="B46" s="11">
        <v>9.36178348694928</v>
      </c>
      <c r="C46" s="5" t="s">
        <v>114</v>
      </c>
    </row>
    <row r="47" spans="1:3" ht="45" x14ac:dyDescent="0.25">
      <c r="A47" s="6" t="s">
        <v>116</v>
      </c>
      <c r="B47" s="11">
        <v>9.36178348694928</v>
      </c>
      <c r="C47" s="5" t="s">
        <v>114</v>
      </c>
    </row>
    <row r="48" spans="1:3" ht="45" x14ac:dyDescent="0.25">
      <c r="A48" s="6" t="s">
        <v>117</v>
      </c>
      <c r="B48" s="11">
        <v>9.2419394618563846</v>
      </c>
      <c r="C48" s="5" t="s">
        <v>118</v>
      </c>
    </row>
    <row r="49" spans="1:3" ht="90" x14ac:dyDescent="0.25">
      <c r="A49" s="6" t="s">
        <v>119</v>
      </c>
      <c r="B49" s="11">
        <v>9.1394344790246809</v>
      </c>
      <c r="C49" s="5" t="s">
        <v>120</v>
      </c>
    </row>
    <row r="50" spans="1:3" ht="46.5" x14ac:dyDescent="0.25">
      <c r="A50" s="6" t="s">
        <v>121</v>
      </c>
      <c r="B50" s="11">
        <v>9.1299316178723569</v>
      </c>
      <c r="C50" s="5" t="s">
        <v>122</v>
      </c>
    </row>
    <row r="51" spans="1:3" ht="46.5" x14ac:dyDescent="0.25">
      <c r="A51" s="6" t="s">
        <v>123</v>
      </c>
      <c r="B51" s="11">
        <v>9.1299316178723569</v>
      </c>
      <c r="C51" s="5" t="s">
        <v>124</v>
      </c>
    </row>
    <row r="52" spans="1:3" ht="90" x14ac:dyDescent="0.25">
      <c r="A52" s="6" t="s">
        <v>125</v>
      </c>
      <c r="B52" s="11">
        <v>9.1223399381208363</v>
      </c>
      <c r="C52" s="5" t="s">
        <v>120</v>
      </c>
    </row>
    <row r="53" spans="1:3" ht="45" x14ac:dyDescent="0.25">
      <c r="A53" s="6" t="s">
        <v>126</v>
      </c>
      <c r="B53" s="11">
        <v>9.1223399381208363</v>
      </c>
      <c r="C53" s="5" t="s">
        <v>127</v>
      </c>
    </row>
    <row r="54" spans="1:3" ht="90" x14ac:dyDescent="0.25">
      <c r="A54" s="6" t="s">
        <v>128</v>
      </c>
      <c r="B54" s="11">
        <v>9.0762121234597846</v>
      </c>
      <c r="C54" s="5" t="s">
        <v>129</v>
      </c>
    </row>
    <row r="55" spans="1:3" ht="75" x14ac:dyDescent="0.25">
      <c r="A55" s="6" t="s">
        <v>130</v>
      </c>
      <c r="B55" s="11">
        <v>9.0279229620550634</v>
      </c>
      <c r="C55" s="5" t="s">
        <v>131</v>
      </c>
    </row>
    <row r="56" spans="1:3" ht="46.5" x14ac:dyDescent="0.25">
      <c r="A56" s="6" t="s">
        <v>132</v>
      </c>
      <c r="B56" s="11">
        <v>9.0275791343545642</v>
      </c>
      <c r="C56" s="5" t="s">
        <v>133</v>
      </c>
    </row>
    <row r="57" spans="1:3" ht="45" x14ac:dyDescent="0.25">
      <c r="A57" s="6" t="s">
        <v>134</v>
      </c>
      <c r="B57" s="11">
        <v>8.9452848656720576</v>
      </c>
      <c r="C57" s="5" t="s">
        <v>135</v>
      </c>
    </row>
    <row r="58" spans="1:3" ht="60" x14ac:dyDescent="0.25">
      <c r="A58" s="6" t="s">
        <v>136</v>
      </c>
      <c r="B58" s="11">
        <v>8.932798339210251</v>
      </c>
      <c r="C58" s="5" t="s">
        <v>137</v>
      </c>
    </row>
    <row r="59" spans="1:3" ht="90" x14ac:dyDescent="0.25">
      <c r="A59" s="6" t="s">
        <v>138</v>
      </c>
      <c r="B59" s="11">
        <v>8.8609795347972931</v>
      </c>
      <c r="C59" s="5" t="s">
        <v>139</v>
      </c>
    </row>
    <row r="60" spans="1:3" ht="30" x14ac:dyDescent="0.25">
      <c r="A60" s="6" t="s">
        <v>140</v>
      </c>
      <c r="B60" s="11">
        <v>8.8090452362362512</v>
      </c>
      <c r="C60" s="5" t="s">
        <v>141</v>
      </c>
    </row>
    <row r="61" spans="1:3" ht="45" x14ac:dyDescent="0.25">
      <c r="A61" s="6" t="s">
        <v>142</v>
      </c>
      <c r="B61" s="11">
        <v>8.8076609516721014</v>
      </c>
      <c r="C61" s="5" t="s">
        <v>143</v>
      </c>
    </row>
    <row r="62" spans="1:3" ht="45" x14ac:dyDescent="0.25">
      <c r="A62" s="6" t="s">
        <v>144</v>
      </c>
      <c r="B62" s="11">
        <v>8.8076609516721014</v>
      </c>
      <c r="C62" s="5" t="s">
        <v>143</v>
      </c>
    </row>
    <row r="63" spans="1:3" ht="45" x14ac:dyDescent="0.25">
      <c r="A63" s="6" t="s">
        <v>145</v>
      </c>
      <c r="B63" s="11">
        <v>8.6876264889215751</v>
      </c>
      <c r="C63" s="5" t="s">
        <v>146</v>
      </c>
    </row>
    <row r="64" spans="1:3" ht="75" x14ac:dyDescent="0.25">
      <c r="A64" s="6" t="s">
        <v>147</v>
      </c>
      <c r="B64" s="11">
        <v>8.6786580285465167</v>
      </c>
      <c r="C64" s="5" t="s">
        <v>148</v>
      </c>
    </row>
    <row r="65" spans="1:3" ht="60" x14ac:dyDescent="0.25">
      <c r="A65" s="6" t="s">
        <v>149</v>
      </c>
      <c r="B65" s="11">
        <v>8.6412198591273395</v>
      </c>
      <c r="C65" s="5" t="s">
        <v>150</v>
      </c>
    </row>
    <row r="66" spans="1:3" ht="45" x14ac:dyDescent="0.25">
      <c r="A66" s="6" t="s">
        <v>151</v>
      </c>
      <c r="B66" s="11">
        <v>8.5336219191142657</v>
      </c>
      <c r="C66" s="5" t="s">
        <v>152</v>
      </c>
    </row>
    <row r="67" spans="1:3" ht="45" x14ac:dyDescent="0.25">
      <c r="A67" s="6" t="s">
        <v>153</v>
      </c>
      <c r="B67" s="11">
        <v>8.3985664340590578</v>
      </c>
      <c r="C67" s="5" t="s">
        <v>154</v>
      </c>
    </row>
    <row r="68" spans="1:3" ht="60" x14ac:dyDescent="0.25">
      <c r="A68" s="6" t="s">
        <v>155</v>
      </c>
      <c r="B68" s="11">
        <v>8.0578223952740196</v>
      </c>
      <c r="C68" s="5" t="s">
        <v>156</v>
      </c>
    </row>
    <row r="69" spans="1:3" ht="60" x14ac:dyDescent="0.25">
      <c r="A69" s="6" t="s">
        <v>157</v>
      </c>
      <c r="B69" s="11">
        <v>8.0578223952740196</v>
      </c>
      <c r="C69" s="5" t="s">
        <v>158</v>
      </c>
    </row>
    <row r="70" spans="1:3" ht="45" x14ac:dyDescent="0.25">
      <c r="A70" s="6" t="s">
        <v>159</v>
      </c>
      <c r="B70" s="11">
        <v>7.9934477295601569</v>
      </c>
      <c r="C70" s="5" t="s">
        <v>160</v>
      </c>
    </row>
    <row r="71" spans="1:3" ht="45" x14ac:dyDescent="0.25">
      <c r="A71" s="6" t="s">
        <v>161</v>
      </c>
      <c r="B71" s="11">
        <v>7.9192537527900884</v>
      </c>
      <c r="C71" s="5" t="s">
        <v>162</v>
      </c>
    </row>
    <row r="72" spans="1:3" ht="60" x14ac:dyDescent="0.25">
      <c r="A72" s="6" t="s">
        <v>163</v>
      </c>
      <c r="B72" s="11">
        <v>7.8147052390320191</v>
      </c>
      <c r="C72" s="5" t="s">
        <v>164</v>
      </c>
    </row>
    <row r="73" spans="1:3" ht="45" x14ac:dyDescent="0.25">
      <c r="A73" s="6" t="s">
        <v>165</v>
      </c>
      <c r="B73" s="11">
        <v>7.748063156550522</v>
      </c>
      <c r="C73" s="5" t="s">
        <v>166</v>
      </c>
    </row>
    <row r="74" spans="1:3" ht="90" x14ac:dyDescent="0.25">
      <c r="A74" s="6" t="s">
        <v>167</v>
      </c>
      <c r="B74" s="11">
        <v>7.7295196933655825</v>
      </c>
      <c r="C74" s="5" t="s">
        <v>168</v>
      </c>
    </row>
    <row r="75" spans="1:3" ht="45" x14ac:dyDescent="0.25">
      <c r="A75" s="6" t="s">
        <v>169</v>
      </c>
      <c r="B75" s="11">
        <v>7.7238312105437714</v>
      </c>
      <c r="C75" s="5" t="s">
        <v>170</v>
      </c>
    </row>
    <row r="76" spans="1:3" ht="45" x14ac:dyDescent="0.25">
      <c r="A76" s="6" t="s">
        <v>171</v>
      </c>
      <c r="B76" s="11">
        <v>7.6183482413860482</v>
      </c>
      <c r="C76" s="5" t="s">
        <v>172</v>
      </c>
    </row>
    <row r="77" spans="1:3" ht="75" x14ac:dyDescent="0.25">
      <c r="A77" s="6" t="s">
        <v>173</v>
      </c>
      <c r="B77" s="11">
        <v>7.5320121834628875</v>
      </c>
      <c r="C77" s="5" t="s">
        <v>174</v>
      </c>
    </row>
    <row r="78" spans="1:3" ht="46.5" x14ac:dyDescent="0.25">
      <c r="A78" s="6" t="s">
        <v>175</v>
      </c>
      <c r="B78" s="11">
        <v>7.3901139590645588</v>
      </c>
      <c r="C78" s="5" t="s">
        <v>176</v>
      </c>
    </row>
    <row r="79" spans="1:3" ht="45" x14ac:dyDescent="0.25">
      <c r="A79" s="6" t="s">
        <v>177</v>
      </c>
      <c r="B79" s="11">
        <v>7.3598545323461391</v>
      </c>
      <c r="C79" s="5" t="s">
        <v>178</v>
      </c>
    </row>
    <row r="80" spans="1:3" ht="60" x14ac:dyDescent="0.25">
      <c r="A80" s="6" t="s">
        <v>179</v>
      </c>
      <c r="B80" s="11">
        <v>7.3169362406799072</v>
      </c>
      <c r="C80" s="5" t="s">
        <v>180</v>
      </c>
    </row>
    <row r="81" spans="1:3" ht="45" x14ac:dyDescent="0.25">
      <c r="A81" s="6" t="s">
        <v>181</v>
      </c>
      <c r="B81" s="11">
        <v>7.0618020469408549</v>
      </c>
      <c r="C81" s="5" t="s">
        <v>182</v>
      </c>
    </row>
    <row r="82" spans="1:3" ht="45" x14ac:dyDescent="0.25">
      <c r="A82" s="6" t="s">
        <v>183</v>
      </c>
      <c r="B82" s="11">
        <v>7.0618020469408549</v>
      </c>
      <c r="C82" s="5" t="s">
        <v>182</v>
      </c>
    </row>
    <row r="83" spans="1:3" ht="45" x14ac:dyDescent="0.25">
      <c r="A83" s="6" t="s">
        <v>184</v>
      </c>
      <c r="B83" s="11">
        <v>7.0618020469408549</v>
      </c>
      <c r="C83" s="5" t="s">
        <v>182</v>
      </c>
    </row>
    <row r="84" spans="1:3" ht="45" x14ac:dyDescent="0.25">
      <c r="A84" s="6" t="s">
        <v>185</v>
      </c>
      <c r="B84" s="11">
        <v>6.8346849860358008</v>
      </c>
      <c r="C84" s="5" t="s">
        <v>186</v>
      </c>
    </row>
    <row r="85" spans="1:3" ht="75" x14ac:dyDescent="0.25">
      <c r="A85" s="6" t="s">
        <v>187</v>
      </c>
      <c r="B85" s="11">
        <v>6.8017235015774498</v>
      </c>
      <c r="C85" s="5" t="s">
        <v>188</v>
      </c>
    </row>
    <row r="86" spans="1:3" ht="75" x14ac:dyDescent="0.25">
      <c r="A86" s="6" t="s">
        <v>189</v>
      </c>
      <c r="B86" s="11">
        <v>6.8017235015774498</v>
      </c>
      <c r="C86" s="5" t="s">
        <v>190</v>
      </c>
    </row>
    <row r="87" spans="1:3" ht="46.5" x14ac:dyDescent="0.25">
      <c r="A87" s="6" t="s">
        <v>191</v>
      </c>
      <c r="B87" s="11">
        <v>6.7798042809232486</v>
      </c>
      <c r="C87" s="5" t="s">
        <v>192</v>
      </c>
    </row>
    <row r="88" spans="1:3" ht="75" x14ac:dyDescent="0.25">
      <c r="A88" s="6" t="s">
        <v>193</v>
      </c>
      <c r="B88" s="11">
        <v>6.7650342443585121</v>
      </c>
      <c r="C88" s="5" t="s">
        <v>194</v>
      </c>
    </row>
    <row r="89" spans="1:3" ht="75" x14ac:dyDescent="0.25">
      <c r="A89" s="6" t="s">
        <v>195</v>
      </c>
      <c r="B89" s="11">
        <v>6.7650342443585121</v>
      </c>
      <c r="C89" s="5" t="s">
        <v>196</v>
      </c>
    </row>
    <row r="90" spans="1:3" ht="60" x14ac:dyDescent="0.25">
      <c r="A90" s="6" t="s">
        <v>197</v>
      </c>
      <c r="B90" s="11">
        <v>6.7106228636573535</v>
      </c>
      <c r="C90" s="5" t="s">
        <v>198</v>
      </c>
    </row>
    <row r="91" spans="1:3" ht="75" x14ac:dyDescent="0.25">
      <c r="A91" s="6" t="s">
        <v>199</v>
      </c>
      <c r="B91" s="11">
        <v>6.6760767525451348</v>
      </c>
      <c r="C91" s="5" t="s">
        <v>200</v>
      </c>
    </row>
    <row r="92" spans="1:3" ht="60" x14ac:dyDescent="0.25">
      <c r="A92" s="6" t="s">
        <v>201</v>
      </c>
      <c r="B92" s="11">
        <v>6.6665017804188622</v>
      </c>
      <c r="C92" s="5" t="s">
        <v>202</v>
      </c>
    </row>
    <row r="93" spans="1:3" ht="45" x14ac:dyDescent="0.25">
      <c r="A93" s="6" t="s">
        <v>203</v>
      </c>
      <c r="B93" s="11">
        <v>6.5958849719947059</v>
      </c>
      <c r="C93" s="5" t="s">
        <v>204</v>
      </c>
    </row>
    <row r="94" spans="1:3" ht="45" x14ac:dyDescent="0.25">
      <c r="A94" s="6" t="s">
        <v>205</v>
      </c>
      <c r="B94" s="11">
        <v>6.4603827794018853</v>
      </c>
      <c r="C94" s="5" t="s">
        <v>206</v>
      </c>
    </row>
    <row r="95" spans="1:3" ht="45" x14ac:dyDescent="0.25">
      <c r="A95" s="6" t="s">
        <v>207</v>
      </c>
      <c r="B95" s="11">
        <v>6.4190862321568884</v>
      </c>
      <c r="C95" s="5" t="s">
        <v>208</v>
      </c>
    </row>
    <row r="96" spans="1:3" ht="46.5" x14ac:dyDescent="0.25">
      <c r="A96" s="6" t="s">
        <v>209</v>
      </c>
      <c r="B96" s="11">
        <v>6.3824367851090207</v>
      </c>
      <c r="C96" s="5" t="s">
        <v>210</v>
      </c>
    </row>
    <row r="97" spans="1:3" ht="46.5" x14ac:dyDescent="0.25">
      <c r="A97" s="6" t="s">
        <v>211</v>
      </c>
      <c r="B97" s="11">
        <v>6.2192799883143683</v>
      </c>
      <c r="C97" s="5" t="s">
        <v>212</v>
      </c>
    </row>
    <row r="98" spans="1:3" ht="46.5" x14ac:dyDescent="0.25">
      <c r="A98" s="6" t="s">
        <v>213</v>
      </c>
      <c r="B98" s="11">
        <v>6.1978004399908606</v>
      </c>
      <c r="C98" s="5" t="s">
        <v>214</v>
      </c>
    </row>
    <row r="99" spans="1:3" ht="60" x14ac:dyDescent="0.25">
      <c r="A99" s="6" t="s">
        <v>215</v>
      </c>
      <c r="B99" s="11">
        <v>6.1175323973186089</v>
      </c>
      <c r="C99" s="5" t="s">
        <v>216</v>
      </c>
    </row>
    <row r="100" spans="1:3" ht="45" x14ac:dyDescent="0.25">
      <c r="A100" s="6" t="s">
        <v>217</v>
      </c>
      <c r="B100" s="11">
        <v>5.6428430174571327</v>
      </c>
      <c r="C100" s="5" t="s">
        <v>218</v>
      </c>
    </row>
    <row r="101" spans="1:3" ht="46.5" x14ac:dyDescent="0.25">
      <c r="A101" s="6" t="s">
        <v>219</v>
      </c>
      <c r="B101" s="11">
        <v>5.6184972640635786</v>
      </c>
      <c r="C101" s="5" t="s">
        <v>220</v>
      </c>
    </row>
    <row r="102" spans="1:3" ht="23.25" x14ac:dyDescent="0.25">
      <c r="A102" s="6" t="s">
        <v>221</v>
      </c>
      <c r="B102" s="11">
        <v>5.5574013493538201</v>
      </c>
      <c r="C102" s="5" t="s">
        <v>222</v>
      </c>
    </row>
    <row r="103" spans="1:3" ht="45" x14ac:dyDescent="0.25">
      <c r="A103" s="6" t="s">
        <v>223</v>
      </c>
      <c r="B103" s="11">
        <v>5.527486900961831</v>
      </c>
      <c r="C103" s="5" t="s">
        <v>224</v>
      </c>
    </row>
    <row r="104" spans="1:3" ht="23.25" x14ac:dyDescent="0.25">
      <c r="A104" s="6" t="s">
        <v>225</v>
      </c>
      <c r="B104" s="11">
        <v>5.4358724951490949</v>
      </c>
      <c r="C104" s="5" t="s">
        <v>226</v>
      </c>
    </row>
    <row r="105" spans="1:3" ht="30" x14ac:dyDescent="0.25">
      <c r="A105" s="6" t="s">
        <v>227</v>
      </c>
      <c r="B105" s="11">
        <v>5.3978993773639496</v>
      </c>
      <c r="C105" s="5" t="s">
        <v>228</v>
      </c>
    </row>
    <row r="106" spans="1:3" ht="60" x14ac:dyDescent="0.25">
      <c r="A106" s="6" t="s">
        <v>229</v>
      </c>
      <c r="B106" s="11">
        <v>5.3283680172693755</v>
      </c>
      <c r="C106" s="5" t="s">
        <v>230</v>
      </c>
    </row>
    <row r="107" spans="1:3" ht="45" x14ac:dyDescent="0.25">
      <c r="A107" s="6" t="s">
        <v>231</v>
      </c>
      <c r="B107" s="11">
        <v>5.2524503953741819</v>
      </c>
      <c r="C107" s="5" t="s">
        <v>224</v>
      </c>
    </row>
    <row r="108" spans="1:3" ht="23.25" x14ac:dyDescent="0.25">
      <c r="A108" s="6" t="s">
        <v>232</v>
      </c>
      <c r="B108" s="11">
        <v>5.2008000990831311</v>
      </c>
      <c r="C108" s="5" t="s">
        <v>233</v>
      </c>
    </row>
    <row r="109" spans="1:3" ht="45" x14ac:dyDescent="0.25">
      <c r="A109" s="6" t="s">
        <v>234</v>
      </c>
      <c r="B109" s="11">
        <v>5.1071813955689125</v>
      </c>
      <c r="C109" s="5" t="s">
        <v>235</v>
      </c>
    </row>
    <row r="110" spans="1:3" ht="45" x14ac:dyDescent="0.25">
      <c r="A110" s="6" t="s">
        <v>236</v>
      </c>
      <c r="B110" s="11">
        <v>5.1071813955689125</v>
      </c>
      <c r="C110" s="5" t="s">
        <v>235</v>
      </c>
    </row>
    <row r="111" spans="1:3" ht="30" x14ac:dyDescent="0.25">
      <c r="A111" s="6" t="s">
        <v>237</v>
      </c>
      <c r="B111" s="11">
        <v>5.0141086070093541</v>
      </c>
      <c r="C111" s="5" t="s">
        <v>238</v>
      </c>
    </row>
    <row r="112" spans="1:3" ht="30" x14ac:dyDescent="0.25">
      <c r="A112" s="6" t="s">
        <v>239</v>
      </c>
      <c r="B112" s="11">
        <v>4.849488159464773</v>
      </c>
      <c r="C112" s="5" t="s">
        <v>240</v>
      </c>
    </row>
    <row r="113" spans="1:3" ht="60" x14ac:dyDescent="0.25">
      <c r="A113" s="6" t="s">
        <v>241</v>
      </c>
      <c r="B113" s="11">
        <v>4.8314454203093016</v>
      </c>
      <c r="C113" s="5" t="s">
        <v>242</v>
      </c>
    </row>
    <row r="114" spans="1:3" ht="60" x14ac:dyDescent="0.25">
      <c r="A114" s="6" t="s">
        <v>243</v>
      </c>
      <c r="B114" s="11">
        <v>4.7749329861277623</v>
      </c>
      <c r="C114" s="5" t="s">
        <v>244</v>
      </c>
    </row>
    <row r="115" spans="1:3" ht="23.25" x14ac:dyDescent="0.25">
      <c r="A115" s="6" t="s">
        <v>245</v>
      </c>
      <c r="B115" s="11">
        <v>4.7648782578064521</v>
      </c>
      <c r="C115" s="5" t="s">
        <v>246</v>
      </c>
    </row>
    <row r="116" spans="1:3" ht="45" x14ac:dyDescent="0.25">
      <c r="A116" s="6" t="s">
        <v>247</v>
      </c>
      <c r="B116" s="11">
        <v>4.7326954912679691</v>
      </c>
      <c r="C116" s="5" t="s">
        <v>248</v>
      </c>
    </row>
    <row r="117" spans="1:3" ht="30" x14ac:dyDescent="0.25">
      <c r="A117" s="6" t="s">
        <v>249</v>
      </c>
      <c r="B117" s="11">
        <v>4.6475360638714678</v>
      </c>
      <c r="C117" s="5" t="s">
        <v>250</v>
      </c>
    </row>
    <row r="118" spans="1:3" ht="23.25" x14ac:dyDescent="0.25">
      <c r="A118" s="6" t="s">
        <v>251</v>
      </c>
      <c r="B118" s="11">
        <v>4.6137688232376517</v>
      </c>
      <c r="C118" s="5" t="s">
        <v>252</v>
      </c>
    </row>
    <row r="119" spans="1:3" ht="30" x14ac:dyDescent="0.25">
      <c r="A119" s="6" t="s">
        <v>253</v>
      </c>
      <c r="B119" s="11">
        <v>4.5607346463914027</v>
      </c>
      <c r="C119" s="5" t="s">
        <v>254</v>
      </c>
    </row>
    <row r="120" spans="1:3" ht="60" x14ac:dyDescent="0.25">
      <c r="A120" s="6" t="s">
        <v>255</v>
      </c>
      <c r="B120" s="11">
        <v>4.545070169779466</v>
      </c>
      <c r="C120" s="5" t="s">
        <v>256</v>
      </c>
    </row>
    <row r="121" spans="1:3" ht="23.25" x14ac:dyDescent="0.25">
      <c r="A121" s="6" t="s">
        <v>257</v>
      </c>
      <c r="B121" s="11">
        <v>4.5009253076954465</v>
      </c>
      <c r="C121" s="5" t="s">
        <v>258</v>
      </c>
    </row>
    <row r="122" spans="1:3" ht="30" x14ac:dyDescent="0.25">
      <c r="A122" s="6" t="s">
        <v>259</v>
      </c>
      <c r="B122" s="11">
        <v>4.4709974242645121</v>
      </c>
      <c r="C122" s="5" t="s">
        <v>260</v>
      </c>
    </row>
    <row r="123" spans="1:3" ht="30" x14ac:dyDescent="0.25">
      <c r="A123" s="6" t="s">
        <v>261</v>
      </c>
      <c r="B123" s="11">
        <v>4.417707895576048</v>
      </c>
      <c r="C123" s="5" t="s">
        <v>262</v>
      </c>
    </row>
    <row r="124" spans="1:3" ht="30" x14ac:dyDescent="0.25">
      <c r="A124" s="6" t="s">
        <v>263</v>
      </c>
      <c r="B124" s="11">
        <v>4.3782803035241606</v>
      </c>
      <c r="C124" s="5" t="s">
        <v>264</v>
      </c>
    </row>
    <row r="125" spans="1:3" ht="30" x14ac:dyDescent="0.25">
      <c r="A125" s="6" t="s">
        <v>265</v>
      </c>
      <c r="B125" s="11">
        <v>4.3782803035241606</v>
      </c>
      <c r="C125" s="5" t="s">
        <v>266</v>
      </c>
    </row>
    <row r="126" spans="1:3" ht="46.5" x14ac:dyDescent="0.25">
      <c r="A126" s="6" t="s">
        <v>267</v>
      </c>
      <c r="B126" s="11">
        <v>4.3049424213007672</v>
      </c>
      <c r="C126" s="5" t="s">
        <v>268</v>
      </c>
    </row>
    <row r="127" spans="1:3" ht="30" x14ac:dyDescent="0.25">
      <c r="A127" s="6" t="s">
        <v>269</v>
      </c>
      <c r="B127" s="11">
        <v>4.2401812514701387</v>
      </c>
      <c r="C127" s="5" t="s">
        <v>270</v>
      </c>
    </row>
    <row r="128" spans="1:3" ht="30" x14ac:dyDescent="0.25">
      <c r="A128" s="6" t="s">
        <v>271</v>
      </c>
      <c r="B128" s="11">
        <v>4.202303461382634</v>
      </c>
      <c r="C128" s="5" t="s">
        <v>272</v>
      </c>
    </row>
    <row r="129" spans="1:3" ht="30" x14ac:dyDescent="0.25">
      <c r="A129" s="6" t="s">
        <v>273</v>
      </c>
      <c r="B129" s="11">
        <v>4.1868382399146373</v>
      </c>
      <c r="C129" s="5" t="s">
        <v>274</v>
      </c>
    </row>
    <row r="130" spans="1:3" ht="30" x14ac:dyDescent="0.25">
      <c r="A130" s="6" t="s">
        <v>275</v>
      </c>
      <c r="B130" s="11">
        <v>4.1363598703148838</v>
      </c>
      <c r="C130" s="5" t="s">
        <v>264</v>
      </c>
    </row>
    <row r="131" spans="1:3" ht="30" x14ac:dyDescent="0.25">
      <c r="A131" s="6" t="s">
        <v>276</v>
      </c>
      <c r="B131" s="11">
        <v>4.1363598703148838</v>
      </c>
      <c r="C131" s="5" t="s">
        <v>264</v>
      </c>
    </row>
    <row r="132" spans="1:3" ht="45" x14ac:dyDescent="0.25">
      <c r="A132" s="6" t="s">
        <v>277</v>
      </c>
      <c r="B132" s="11">
        <v>4.1298011870745102</v>
      </c>
      <c r="C132" s="5" t="s">
        <v>278</v>
      </c>
    </row>
    <row r="133" spans="1:3" ht="30" x14ac:dyDescent="0.25">
      <c r="A133" s="6" t="s">
        <v>279</v>
      </c>
      <c r="B133" s="11">
        <v>4.1298011870745102</v>
      </c>
      <c r="C133" s="5" t="s">
        <v>280</v>
      </c>
    </row>
    <row r="134" spans="1:3" ht="30" x14ac:dyDescent="0.25">
      <c r="A134" s="6" t="s">
        <v>281</v>
      </c>
      <c r="B134" s="11">
        <v>4.0796547613569158</v>
      </c>
      <c r="C134" s="5" t="s">
        <v>282</v>
      </c>
    </row>
    <row r="135" spans="1:3" ht="75" x14ac:dyDescent="0.25">
      <c r="A135" s="6" t="s">
        <v>283</v>
      </c>
      <c r="B135" s="11">
        <v>3.9866364534838401</v>
      </c>
      <c r="C135" s="5" t="s">
        <v>284</v>
      </c>
    </row>
    <row r="136" spans="1:3" ht="45" x14ac:dyDescent="0.25">
      <c r="A136" s="6" t="s">
        <v>285</v>
      </c>
      <c r="B136" s="11">
        <v>3.9422856552748291</v>
      </c>
      <c r="C136" s="5" t="s">
        <v>286</v>
      </c>
    </row>
    <row r="137" spans="1:3" ht="23.25" x14ac:dyDescent="0.25">
      <c r="A137" s="6" t="s">
        <v>287</v>
      </c>
      <c r="B137" s="11">
        <v>3.9123826392285772</v>
      </c>
      <c r="C137" s="5" t="s">
        <v>288</v>
      </c>
    </row>
    <row r="138" spans="1:3" ht="23.25" x14ac:dyDescent="0.25">
      <c r="A138" s="6" t="s">
        <v>289</v>
      </c>
      <c r="B138" s="11">
        <v>3.8792305239530069</v>
      </c>
      <c r="C138" s="5" t="s">
        <v>290</v>
      </c>
    </row>
    <row r="139" spans="1:3" ht="23.25" x14ac:dyDescent="0.25">
      <c r="A139" s="6" t="s">
        <v>291</v>
      </c>
      <c r="B139" s="11">
        <v>3.8792305239530069</v>
      </c>
      <c r="C139" s="5" t="s">
        <v>290</v>
      </c>
    </row>
    <row r="140" spans="1:3" ht="30" x14ac:dyDescent="0.25">
      <c r="A140" s="6" t="s">
        <v>292</v>
      </c>
      <c r="B140" s="11">
        <v>3.8581706868055834</v>
      </c>
      <c r="C140" s="5" t="s">
        <v>293</v>
      </c>
    </row>
    <row r="141" spans="1:3" ht="45" x14ac:dyDescent="0.25">
      <c r="A141" s="6" t="s">
        <v>294</v>
      </c>
      <c r="B141" s="11">
        <v>3.8551995022301084</v>
      </c>
      <c r="C141" s="5" t="s">
        <v>295</v>
      </c>
    </row>
    <row r="142" spans="1:3" ht="75" x14ac:dyDescent="0.25">
      <c r="A142" s="6" t="s">
        <v>296</v>
      </c>
      <c r="B142" s="11">
        <v>3.8516798843378783</v>
      </c>
      <c r="C142" s="5" t="s">
        <v>297</v>
      </c>
    </row>
    <row r="143" spans="1:3" ht="45" x14ac:dyDescent="0.25">
      <c r="A143" s="6" t="s">
        <v>298</v>
      </c>
      <c r="B143" s="11">
        <v>3.7519727036309312</v>
      </c>
      <c r="C143" s="5" t="s">
        <v>299</v>
      </c>
    </row>
    <row r="144" spans="1:3" ht="30" x14ac:dyDescent="0.25">
      <c r="A144" s="6" t="s">
        <v>300</v>
      </c>
      <c r="B144" s="11">
        <v>3.5355861874964405</v>
      </c>
      <c r="C144" s="5" t="s">
        <v>301</v>
      </c>
    </row>
    <row r="145" spans="1:3" ht="23.25" x14ac:dyDescent="0.25">
      <c r="A145" s="6" t="s">
        <v>302</v>
      </c>
      <c r="B145" s="11">
        <v>3.5099151780573972</v>
      </c>
      <c r="C145" s="5" t="s">
        <v>303</v>
      </c>
    </row>
    <row r="146" spans="1:3" ht="30" x14ac:dyDescent="0.25">
      <c r="A146" s="6" t="s">
        <v>304</v>
      </c>
      <c r="B146" s="11">
        <v>3.4514115820932236</v>
      </c>
      <c r="C146" s="5" t="s">
        <v>305</v>
      </c>
    </row>
    <row r="147" spans="1:3" ht="45" x14ac:dyDescent="0.25">
      <c r="A147" s="6" t="s">
        <v>306</v>
      </c>
      <c r="B147" s="11">
        <v>3.4113625123416775</v>
      </c>
      <c r="C147" s="5" t="s">
        <v>307</v>
      </c>
    </row>
    <row r="148" spans="1:3" ht="30" x14ac:dyDescent="0.25">
      <c r="A148" s="6" t="s">
        <v>308</v>
      </c>
      <c r="B148" s="11">
        <v>3.4104551084308792</v>
      </c>
      <c r="C148" s="5" t="s">
        <v>309</v>
      </c>
    </row>
    <row r="149" spans="1:3" ht="30" x14ac:dyDescent="0.25">
      <c r="A149" s="6" t="s">
        <v>310</v>
      </c>
      <c r="B149" s="11">
        <v>3.4044435703359119</v>
      </c>
      <c r="C149" s="5" t="s">
        <v>311</v>
      </c>
    </row>
    <row r="150" spans="1:3" ht="60" x14ac:dyDescent="0.25">
      <c r="A150" s="6" t="s">
        <v>312</v>
      </c>
      <c r="B150" s="11">
        <v>3.3708962560925806</v>
      </c>
      <c r="C150" s="5" t="s">
        <v>313</v>
      </c>
    </row>
    <row r="151" spans="1:3" ht="30" x14ac:dyDescent="0.25">
      <c r="A151" s="6" t="s">
        <v>314</v>
      </c>
      <c r="B151" s="11">
        <v>3.3266024723890242</v>
      </c>
      <c r="C151" s="5" t="s">
        <v>315</v>
      </c>
    </row>
    <row r="152" spans="1:3" ht="30" x14ac:dyDescent="0.25">
      <c r="A152" s="6" t="s">
        <v>316</v>
      </c>
      <c r="B152" s="11">
        <v>3.3005707855153923</v>
      </c>
      <c r="C152" s="5" t="s">
        <v>317</v>
      </c>
    </row>
    <row r="153" spans="1:3" ht="30" x14ac:dyDescent="0.25">
      <c r="A153" s="6" t="s">
        <v>318</v>
      </c>
      <c r="B153" s="11">
        <v>3.2435901305617887</v>
      </c>
      <c r="C153" s="5" t="s">
        <v>319</v>
      </c>
    </row>
    <row r="154" spans="1:3" ht="30" x14ac:dyDescent="0.25">
      <c r="A154" s="6" t="s">
        <v>320</v>
      </c>
      <c r="B154" s="11">
        <v>3.230306233666413</v>
      </c>
      <c r="C154" s="5" t="s">
        <v>321</v>
      </c>
    </row>
    <row r="155" spans="1:3" ht="30" x14ac:dyDescent="0.25">
      <c r="A155" s="6" t="s">
        <v>322</v>
      </c>
      <c r="B155" s="11">
        <v>3.1426326319067015</v>
      </c>
      <c r="C155" s="5" t="s">
        <v>323</v>
      </c>
    </row>
    <row r="156" spans="1:3" ht="23.25" x14ac:dyDescent="0.25">
      <c r="A156" s="6" t="s">
        <v>324</v>
      </c>
      <c r="B156" s="11">
        <v>3.1199527354933934</v>
      </c>
      <c r="C156" s="5" t="s">
        <v>325</v>
      </c>
    </row>
    <row r="157" spans="1:3" ht="23.25" x14ac:dyDescent="0.25">
      <c r="A157" s="6" t="s">
        <v>326</v>
      </c>
      <c r="B157" s="11">
        <v>3.1199527354933934</v>
      </c>
      <c r="C157" s="5" t="s">
        <v>327</v>
      </c>
    </row>
    <row r="158" spans="1:3" ht="60" x14ac:dyDescent="0.25">
      <c r="A158" s="6" t="s">
        <v>328</v>
      </c>
      <c r="B158" s="11">
        <v>3.079107933645246</v>
      </c>
      <c r="C158" s="5" t="s">
        <v>329</v>
      </c>
    </row>
    <row r="159" spans="1:3" ht="30" x14ac:dyDescent="0.25">
      <c r="A159" s="6" t="s">
        <v>330</v>
      </c>
      <c r="B159" s="11">
        <v>3.0632047438307994</v>
      </c>
      <c r="C159" s="5" t="s">
        <v>331</v>
      </c>
    </row>
    <row r="160" spans="1:3" ht="75" x14ac:dyDescent="0.25">
      <c r="A160" s="6" t="s">
        <v>332</v>
      </c>
      <c r="B160" s="11">
        <v>3.0126472787454173</v>
      </c>
      <c r="C160" s="5" t="s">
        <v>333</v>
      </c>
    </row>
    <row r="161" spans="1:3" ht="23.25" x14ac:dyDescent="0.25">
      <c r="A161" s="6" t="s">
        <v>334</v>
      </c>
      <c r="B161" s="11">
        <v>3.0109516438297774</v>
      </c>
      <c r="C161" s="5" t="s">
        <v>335</v>
      </c>
    </row>
    <row r="162" spans="1:3" ht="30" x14ac:dyDescent="0.25">
      <c r="A162" s="6" t="s">
        <v>336</v>
      </c>
      <c r="B162" s="11">
        <v>2.9910671853193054</v>
      </c>
      <c r="C162" s="5" t="s">
        <v>305</v>
      </c>
    </row>
    <row r="163" spans="1:3" ht="30" x14ac:dyDescent="0.25">
      <c r="A163" s="6" t="s">
        <v>337</v>
      </c>
      <c r="B163" s="11">
        <v>2.9604637602107093</v>
      </c>
      <c r="C163" s="5" t="s">
        <v>338</v>
      </c>
    </row>
    <row r="164" spans="1:3" ht="60" x14ac:dyDescent="0.25">
      <c r="A164" s="6" t="s">
        <v>339</v>
      </c>
      <c r="B164" s="11">
        <v>2.9363015758268554</v>
      </c>
      <c r="C164" s="5" t="s">
        <v>340</v>
      </c>
    </row>
    <row r="165" spans="1:3" ht="23.25" x14ac:dyDescent="0.25">
      <c r="A165" s="6" t="s">
        <v>341</v>
      </c>
      <c r="B165" s="11">
        <v>2.9144101856609348</v>
      </c>
      <c r="C165" s="5" t="s">
        <v>342</v>
      </c>
    </row>
    <row r="166" spans="1:3" ht="60" x14ac:dyDescent="0.25">
      <c r="A166" s="6" t="s">
        <v>343</v>
      </c>
      <c r="B166" s="11">
        <v>2.8725116899650738</v>
      </c>
      <c r="C166" s="5" t="s">
        <v>344</v>
      </c>
    </row>
    <row r="167" spans="1:3" ht="30" x14ac:dyDescent="0.25">
      <c r="A167" s="6" t="s">
        <v>345</v>
      </c>
      <c r="B167" s="11">
        <v>2.8725116899650738</v>
      </c>
      <c r="C167" s="5" t="s">
        <v>346</v>
      </c>
    </row>
    <row r="168" spans="1:3" ht="30" x14ac:dyDescent="0.25">
      <c r="A168" s="6" t="s">
        <v>347</v>
      </c>
      <c r="B168" s="11">
        <v>2.8715218984612818</v>
      </c>
      <c r="C168" s="5" t="s">
        <v>348</v>
      </c>
    </row>
    <row r="169" spans="1:3" ht="30" x14ac:dyDescent="0.25">
      <c r="A169" s="6" t="s">
        <v>349</v>
      </c>
      <c r="B169" s="11">
        <v>2.8712970807832798</v>
      </c>
      <c r="C169" s="5" t="s">
        <v>350</v>
      </c>
    </row>
    <row r="170" spans="1:3" ht="45" x14ac:dyDescent="0.25">
      <c r="A170" s="6" t="s">
        <v>351</v>
      </c>
      <c r="B170" s="11">
        <v>2.8510664278100224</v>
      </c>
      <c r="C170" s="5" t="s">
        <v>352</v>
      </c>
    </row>
    <row r="171" spans="1:3" ht="30" x14ac:dyDescent="0.25">
      <c r="A171" s="6" t="s">
        <v>353</v>
      </c>
      <c r="B171" s="11">
        <v>2.8510664278100224</v>
      </c>
      <c r="C171" s="5" t="s">
        <v>354</v>
      </c>
    </row>
    <row r="172" spans="1:3" ht="30" x14ac:dyDescent="0.25">
      <c r="A172" s="6" t="s">
        <v>355</v>
      </c>
      <c r="B172" s="11">
        <v>2.8510664278100224</v>
      </c>
      <c r="C172" s="5" t="s">
        <v>356</v>
      </c>
    </row>
    <row r="173" spans="1:3" ht="45" x14ac:dyDescent="0.25">
      <c r="A173" s="6" t="s">
        <v>357</v>
      </c>
      <c r="B173" s="11">
        <v>2.8130749404154192</v>
      </c>
      <c r="C173" s="5" t="s">
        <v>358</v>
      </c>
    </row>
    <row r="174" spans="1:3" ht="45" x14ac:dyDescent="0.25">
      <c r="A174" s="6" t="s">
        <v>359</v>
      </c>
      <c r="B174" s="11">
        <v>2.7949108616091194</v>
      </c>
      <c r="C174" s="5" t="s">
        <v>360</v>
      </c>
    </row>
    <row r="175" spans="1:3" ht="23.25" x14ac:dyDescent="0.25">
      <c r="A175" s="6" t="s">
        <v>361</v>
      </c>
      <c r="B175" s="11">
        <v>2.7771507700050995</v>
      </c>
      <c r="C175" s="5" t="s">
        <v>362</v>
      </c>
    </row>
    <row r="176" spans="1:3" ht="23.25" x14ac:dyDescent="0.25">
      <c r="A176" s="6" t="s">
        <v>363</v>
      </c>
      <c r="B176" s="11">
        <v>2.7771507700050995</v>
      </c>
      <c r="C176" s="5" t="s">
        <v>362</v>
      </c>
    </row>
    <row r="177" spans="1:3" ht="23.25" x14ac:dyDescent="0.25">
      <c r="A177" s="6" t="s">
        <v>364</v>
      </c>
      <c r="B177" s="11">
        <v>2.7506760328431428</v>
      </c>
      <c r="C177" s="5" t="s">
        <v>365</v>
      </c>
    </row>
    <row r="178" spans="1:3" ht="30" x14ac:dyDescent="0.25">
      <c r="A178" s="6" t="s">
        <v>366</v>
      </c>
      <c r="B178" s="11">
        <v>2.6432045429375446</v>
      </c>
      <c r="C178" s="5" t="s">
        <v>367</v>
      </c>
    </row>
    <row r="179" spans="1:3" ht="30" x14ac:dyDescent="0.25">
      <c r="A179" s="6" t="s">
        <v>368</v>
      </c>
      <c r="B179" s="11">
        <v>2.627762367845436</v>
      </c>
      <c r="C179" s="5" t="s">
        <v>369</v>
      </c>
    </row>
    <row r="180" spans="1:3" ht="30" x14ac:dyDescent="0.25">
      <c r="A180" s="6" t="s">
        <v>370</v>
      </c>
      <c r="B180" s="11">
        <v>2.627762367845436</v>
      </c>
      <c r="C180" s="5" t="s">
        <v>371</v>
      </c>
    </row>
    <row r="181" spans="1:3" ht="30" x14ac:dyDescent="0.25">
      <c r="A181" s="6" t="s">
        <v>372</v>
      </c>
      <c r="B181" s="11">
        <v>2.627762367845436</v>
      </c>
      <c r="C181" s="5" t="s">
        <v>373</v>
      </c>
    </row>
    <row r="182" spans="1:3" ht="23.25" x14ac:dyDescent="0.25">
      <c r="A182" s="6" t="s">
        <v>374</v>
      </c>
      <c r="B182" s="11">
        <v>2.6221824457955711</v>
      </c>
      <c r="C182" s="5" t="s">
        <v>375</v>
      </c>
    </row>
    <row r="183" spans="1:3" ht="30" x14ac:dyDescent="0.25">
      <c r="A183" s="6" t="s">
        <v>376</v>
      </c>
      <c r="B183" s="11">
        <v>2.5857473728279676</v>
      </c>
      <c r="C183" s="5" t="s">
        <v>377</v>
      </c>
    </row>
    <row r="184" spans="1:3" ht="30" x14ac:dyDescent="0.25">
      <c r="A184" s="6" t="s">
        <v>378</v>
      </c>
      <c r="B184" s="11">
        <v>2.584529129482009</v>
      </c>
      <c r="C184" s="5" t="s">
        <v>379</v>
      </c>
    </row>
    <row r="185" spans="1:3" ht="45" x14ac:dyDescent="0.25">
      <c r="A185" s="6" t="s">
        <v>380</v>
      </c>
      <c r="B185" s="11">
        <v>2.5522393365735829</v>
      </c>
      <c r="C185" s="5" t="s">
        <v>381</v>
      </c>
    </row>
    <row r="186" spans="1:3" ht="30" x14ac:dyDescent="0.25">
      <c r="A186" s="6" t="s">
        <v>382</v>
      </c>
      <c r="B186" s="11">
        <v>2.5435318880597539</v>
      </c>
      <c r="C186" s="5" t="s">
        <v>383</v>
      </c>
    </row>
    <row r="187" spans="1:3" ht="23.25" x14ac:dyDescent="0.25">
      <c r="A187" s="6" t="s">
        <v>384</v>
      </c>
      <c r="B187" s="11">
        <v>2.5386190368185506</v>
      </c>
      <c r="C187" s="5" t="s">
        <v>385</v>
      </c>
    </row>
    <row r="188" spans="1:3" ht="30" x14ac:dyDescent="0.25">
      <c r="A188" s="6" t="s">
        <v>386</v>
      </c>
      <c r="B188" s="11">
        <v>2.5340580041089233</v>
      </c>
      <c r="C188" s="5" t="s">
        <v>387</v>
      </c>
    </row>
    <row r="189" spans="1:3" ht="60" x14ac:dyDescent="0.25">
      <c r="A189" s="6" t="s">
        <v>388</v>
      </c>
      <c r="B189" s="11">
        <v>2.5009236295056838</v>
      </c>
      <c r="C189" s="5" t="s">
        <v>389</v>
      </c>
    </row>
    <row r="190" spans="1:3" ht="30" x14ac:dyDescent="0.25">
      <c r="A190" s="6" t="s">
        <v>390</v>
      </c>
      <c r="B190" s="11">
        <v>2.4741384084655511</v>
      </c>
      <c r="C190" s="5" t="s">
        <v>391</v>
      </c>
    </row>
    <row r="191" spans="1:3" ht="46.5" x14ac:dyDescent="0.25">
      <c r="A191" s="6" t="s">
        <v>392</v>
      </c>
      <c r="B191" s="11">
        <v>2.4725345979135018</v>
      </c>
      <c r="C191" s="5" t="s">
        <v>393</v>
      </c>
    </row>
    <row r="192" spans="1:3" ht="45" x14ac:dyDescent="0.25">
      <c r="A192" s="6" t="s">
        <v>394</v>
      </c>
      <c r="B192" s="11">
        <v>2.4576940230099424</v>
      </c>
      <c r="C192" s="5" t="s">
        <v>395</v>
      </c>
    </row>
    <row r="193" spans="1:3" ht="45" x14ac:dyDescent="0.25">
      <c r="A193" s="6" t="s">
        <v>396</v>
      </c>
      <c r="B193" s="11">
        <v>2.4576940230099424</v>
      </c>
      <c r="C193" s="5" t="s">
        <v>397</v>
      </c>
    </row>
    <row r="194" spans="1:3" ht="45" x14ac:dyDescent="0.25">
      <c r="A194" s="6" t="s">
        <v>398</v>
      </c>
      <c r="B194" s="11">
        <v>2.4576940230099424</v>
      </c>
      <c r="C194" s="5" t="s">
        <v>399</v>
      </c>
    </row>
    <row r="195" spans="1:3" ht="30" x14ac:dyDescent="0.25">
      <c r="A195" s="6" t="s">
        <v>400</v>
      </c>
      <c r="B195" s="11">
        <v>2.4576940230099424</v>
      </c>
      <c r="C195" s="5" t="s">
        <v>401</v>
      </c>
    </row>
    <row r="196" spans="1:3" ht="23.25" x14ac:dyDescent="0.25">
      <c r="A196" s="6" t="s">
        <v>402</v>
      </c>
      <c r="B196" s="11">
        <v>2.4524319002065025</v>
      </c>
      <c r="C196" s="5" t="s">
        <v>403</v>
      </c>
    </row>
    <row r="197" spans="1:3" ht="23.25" x14ac:dyDescent="0.25">
      <c r="A197" s="6" t="s">
        <v>404</v>
      </c>
      <c r="B197" s="11">
        <v>2.3848928402780234</v>
      </c>
      <c r="C197" s="5" t="s">
        <v>405</v>
      </c>
    </row>
    <row r="198" spans="1:3" ht="30" x14ac:dyDescent="0.25">
      <c r="A198" s="6" t="s">
        <v>406</v>
      </c>
      <c r="B198" s="11">
        <v>2.3623459391733506</v>
      </c>
      <c r="C198" s="5" t="s">
        <v>407</v>
      </c>
    </row>
    <row r="199" spans="1:3" ht="30" x14ac:dyDescent="0.25">
      <c r="A199" s="6" t="s">
        <v>408</v>
      </c>
      <c r="B199" s="11">
        <v>2.344151597645006</v>
      </c>
      <c r="C199" s="5" t="s">
        <v>409</v>
      </c>
    </row>
    <row r="200" spans="1:3" ht="30" x14ac:dyDescent="0.25">
      <c r="A200" s="6" t="s">
        <v>410</v>
      </c>
      <c r="B200" s="11">
        <v>2.344151597645006</v>
      </c>
      <c r="C200" s="5" t="s">
        <v>409</v>
      </c>
    </row>
    <row r="201" spans="1:3" ht="30" x14ac:dyDescent="0.25">
      <c r="A201" s="6" t="s">
        <v>411</v>
      </c>
      <c r="B201" s="11">
        <v>2.3352191071585007</v>
      </c>
      <c r="C201" s="5" t="s">
        <v>412</v>
      </c>
    </row>
    <row r="202" spans="1:3" ht="30" x14ac:dyDescent="0.25">
      <c r="A202" s="6" t="s">
        <v>413</v>
      </c>
      <c r="B202" s="11">
        <v>2.3240119687148582</v>
      </c>
      <c r="C202" s="5" t="s">
        <v>414</v>
      </c>
    </row>
    <row r="203" spans="1:3" ht="23.25" x14ac:dyDescent="0.25">
      <c r="A203" s="6" t="s">
        <v>415</v>
      </c>
      <c r="B203" s="11">
        <v>2.3240119687148582</v>
      </c>
      <c r="C203" s="5" t="s">
        <v>416</v>
      </c>
    </row>
    <row r="204" spans="1:3" ht="23.25" x14ac:dyDescent="0.25">
      <c r="A204" s="6" t="s">
        <v>417</v>
      </c>
      <c r="B204" s="11">
        <v>2.3240119687148582</v>
      </c>
      <c r="C204" s="5" t="s">
        <v>418</v>
      </c>
    </row>
    <row r="205" spans="1:3" ht="30" x14ac:dyDescent="0.25">
      <c r="A205" s="6" t="s">
        <v>419</v>
      </c>
      <c r="B205" s="11">
        <v>2.2992391347317804</v>
      </c>
      <c r="C205" s="5" t="s">
        <v>420</v>
      </c>
    </row>
    <row r="206" spans="1:3" ht="23.25" x14ac:dyDescent="0.25">
      <c r="A206" s="6" t="s">
        <v>421</v>
      </c>
      <c r="B206" s="11">
        <v>2.2900902606748188</v>
      </c>
      <c r="C206" s="5" t="s">
        <v>422</v>
      </c>
    </row>
    <row r="207" spans="1:3" ht="60" x14ac:dyDescent="0.25">
      <c r="A207" s="6" t="s">
        <v>423</v>
      </c>
      <c r="B207" s="11">
        <v>2.2726462759883961</v>
      </c>
      <c r="C207" s="5" t="s">
        <v>424</v>
      </c>
    </row>
    <row r="208" spans="1:3" ht="60" x14ac:dyDescent="0.25">
      <c r="A208" s="6" t="s">
        <v>425</v>
      </c>
      <c r="B208" s="11">
        <v>2.268721960218361</v>
      </c>
      <c r="C208" s="5" t="s">
        <v>426</v>
      </c>
    </row>
    <row r="209" spans="1:3" ht="23.25" x14ac:dyDescent="0.25">
      <c r="A209" s="6" t="s">
        <v>427</v>
      </c>
      <c r="B209" s="11">
        <v>2.268721960218361</v>
      </c>
      <c r="C209" s="5" t="s">
        <v>428</v>
      </c>
    </row>
    <row r="210" spans="1:3" ht="23.25" x14ac:dyDescent="0.25">
      <c r="A210" s="6" t="s">
        <v>429</v>
      </c>
      <c r="B210" s="11">
        <v>2.268721960218361</v>
      </c>
      <c r="C210" s="5" t="s">
        <v>428</v>
      </c>
    </row>
    <row r="211" spans="1:3" ht="23.25" x14ac:dyDescent="0.25">
      <c r="A211" s="6" t="s">
        <v>430</v>
      </c>
      <c r="B211" s="11">
        <v>2.2328951315539043</v>
      </c>
      <c r="C211" s="5" t="s">
        <v>431</v>
      </c>
    </row>
    <row r="212" spans="1:3" ht="23.25" x14ac:dyDescent="0.25">
      <c r="A212" s="6" t="s">
        <v>432</v>
      </c>
      <c r="B212" s="11">
        <v>2.2235277322404663</v>
      </c>
      <c r="C212" s="5" t="s">
        <v>433</v>
      </c>
    </row>
    <row r="213" spans="1:3" ht="45" x14ac:dyDescent="0.25">
      <c r="A213" s="6" t="s">
        <v>434</v>
      </c>
      <c r="B213" s="11">
        <v>2.2171936027340249</v>
      </c>
      <c r="C213" s="5" t="s">
        <v>435</v>
      </c>
    </row>
    <row r="214" spans="1:3" ht="30" x14ac:dyDescent="0.25">
      <c r="A214" s="6" t="s">
        <v>436</v>
      </c>
      <c r="B214" s="11">
        <v>2.2025085870879733</v>
      </c>
      <c r="C214" s="5" t="s">
        <v>437</v>
      </c>
    </row>
    <row r="215" spans="1:3" ht="30" x14ac:dyDescent="0.25">
      <c r="A215" s="6" t="s">
        <v>438</v>
      </c>
      <c r="B215" s="11">
        <v>2.1914862371941517</v>
      </c>
      <c r="C215" s="5" t="s">
        <v>439</v>
      </c>
    </row>
    <row r="216" spans="1:3" ht="30" x14ac:dyDescent="0.25">
      <c r="A216" s="6" t="s">
        <v>440</v>
      </c>
      <c r="B216" s="11">
        <v>2.1914862371941517</v>
      </c>
      <c r="C216" s="5" t="s">
        <v>441</v>
      </c>
    </row>
    <row r="217" spans="1:3" ht="30" x14ac:dyDescent="0.25">
      <c r="A217" s="6" t="s">
        <v>442</v>
      </c>
      <c r="B217" s="11">
        <v>2.1786282277259321</v>
      </c>
      <c r="C217" s="5" t="s">
        <v>443</v>
      </c>
    </row>
    <row r="218" spans="1:3" ht="23.25" x14ac:dyDescent="0.25">
      <c r="A218" s="6" t="s">
        <v>444</v>
      </c>
      <c r="B218" s="11">
        <v>2.1786282277259321</v>
      </c>
      <c r="C218" s="5" t="s">
        <v>445</v>
      </c>
    </row>
    <row r="219" spans="1:3" ht="30" x14ac:dyDescent="0.25">
      <c r="A219" s="6" t="s">
        <v>446</v>
      </c>
      <c r="B219" s="11">
        <v>2.1653580697185415</v>
      </c>
      <c r="C219" s="5" t="s">
        <v>447</v>
      </c>
    </row>
    <row r="220" spans="1:3" ht="23.25" x14ac:dyDescent="0.25">
      <c r="A220" s="6" t="s">
        <v>448</v>
      </c>
      <c r="B220" s="11">
        <v>2.1642074179470043</v>
      </c>
      <c r="C220" s="5" t="s">
        <v>449</v>
      </c>
    </row>
    <row r="221" spans="1:3" ht="30" x14ac:dyDescent="0.25">
      <c r="A221" s="6" t="s">
        <v>450</v>
      </c>
      <c r="B221" s="11">
        <v>2.1601736401332601</v>
      </c>
      <c r="C221" s="5" t="s">
        <v>451</v>
      </c>
    </row>
    <row r="222" spans="1:3" ht="45" x14ac:dyDescent="0.25">
      <c r="A222" s="6" t="s">
        <v>452</v>
      </c>
      <c r="B222" s="11">
        <v>2.1254657269655275</v>
      </c>
      <c r="C222" s="5" t="s">
        <v>453</v>
      </c>
    </row>
    <row r="223" spans="1:3" ht="30" x14ac:dyDescent="0.25">
      <c r="A223" s="6" t="s">
        <v>454</v>
      </c>
      <c r="B223" s="11">
        <v>2.1084908674799387</v>
      </c>
      <c r="C223" s="5" t="s">
        <v>455</v>
      </c>
    </row>
    <row r="224" spans="1:3" ht="45" x14ac:dyDescent="0.25">
      <c r="A224" s="6" t="s">
        <v>456</v>
      </c>
      <c r="B224" s="11">
        <v>2.0916969455488363</v>
      </c>
      <c r="C224" s="5" t="s">
        <v>457</v>
      </c>
    </row>
    <row r="225" spans="1:3" ht="30" x14ac:dyDescent="0.25">
      <c r="A225" s="6" t="s">
        <v>458</v>
      </c>
      <c r="B225" s="11">
        <v>2.0915872942123275</v>
      </c>
      <c r="C225" s="5" t="s">
        <v>459</v>
      </c>
    </row>
    <row r="226" spans="1:3" ht="23.25" x14ac:dyDescent="0.25">
      <c r="A226" s="6" t="s">
        <v>460</v>
      </c>
      <c r="B226" s="11">
        <v>2.0663027169178174</v>
      </c>
      <c r="C226" s="5" t="s">
        <v>461</v>
      </c>
    </row>
    <row r="227" spans="1:3" ht="23.25" x14ac:dyDescent="0.25">
      <c r="A227" s="6" t="s">
        <v>462</v>
      </c>
      <c r="B227" s="11">
        <v>2.0552461808193887</v>
      </c>
      <c r="C227" s="5" t="s">
        <v>463</v>
      </c>
    </row>
    <row r="228" spans="1:3" ht="23.25" x14ac:dyDescent="0.25">
      <c r="A228" s="6" t="s">
        <v>464</v>
      </c>
      <c r="B228" s="11">
        <v>1.9897026837948806</v>
      </c>
      <c r="C228" s="5" t="s">
        <v>465</v>
      </c>
    </row>
    <row r="229" spans="1:3" ht="23.25" x14ac:dyDescent="0.25">
      <c r="A229" s="6" t="s">
        <v>466</v>
      </c>
      <c r="B229" s="11">
        <v>1.9897026837948806</v>
      </c>
      <c r="C229" s="5" t="s">
        <v>467</v>
      </c>
    </row>
    <row r="230" spans="1:3" ht="30" x14ac:dyDescent="0.25">
      <c r="A230" s="6" t="s">
        <v>468</v>
      </c>
      <c r="B230" s="11">
        <v>1.9698376598558063</v>
      </c>
      <c r="C230" s="5" t="s">
        <v>469</v>
      </c>
    </row>
    <row r="231" spans="1:3" ht="23.25" x14ac:dyDescent="0.25">
      <c r="A231" s="6" t="s">
        <v>470</v>
      </c>
      <c r="B231" s="11">
        <v>1.9554134394420628</v>
      </c>
      <c r="C231" s="5" t="s">
        <v>471</v>
      </c>
    </row>
    <row r="232" spans="1:3" ht="23.25" x14ac:dyDescent="0.25">
      <c r="A232" s="6" t="s">
        <v>472</v>
      </c>
      <c r="B232" s="11">
        <v>1.9507158088989278</v>
      </c>
      <c r="C232" s="5" t="s">
        <v>473</v>
      </c>
    </row>
    <row r="233" spans="1:3" ht="30" x14ac:dyDescent="0.25">
      <c r="A233" s="6" t="s">
        <v>474</v>
      </c>
      <c r="B233" s="11">
        <v>1.9186958491371542</v>
      </c>
      <c r="C233" s="5" t="s">
        <v>475</v>
      </c>
    </row>
    <row r="234" spans="1:3" ht="60" x14ac:dyDescent="0.25">
      <c r="A234" s="6" t="s">
        <v>476</v>
      </c>
      <c r="B234" s="11">
        <v>1.9160332790439554</v>
      </c>
      <c r="C234" s="5" t="s">
        <v>477</v>
      </c>
    </row>
    <row r="235" spans="1:3" ht="23.25" x14ac:dyDescent="0.25">
      <c r="A235" s="6" t="s">
        <v>478</v>
      </c>
      <c r="B235" s="11">
        <v>1.9136276541328616</v>
      </c>
      <c r="C235" s="5" t="s">
        <v>479</v>
      </c>
    </row>
    <row r="236" spans="1:3" ht="30" x14ac:dyDescent="0.25">
      <c r="A236" s="6" t="s">
        <v>480</v>
      </c>
      <c r="B236" s="11">
        <v>1.907695448291272</v>
      </c>
      <c r="C236" s="5" t="s">
        <v>481</v>
      </c>
    </row>
    <row r="237" spans="1:3" ht="23.25" x14ac:dyDescent="0.25">
      <c r="A237" s="6" t="s">
        <v>482</v>
      </c>
      <c r="B237" s="11">
        <v>1.8881332712066479</v>
      </c>
      <c r="C237" s="5" t="s">
        <v>483</v>
      </c>
    </row>
    <row r="238" spans="1:3" ht="30" x14ac:dyDescent="0.25">
      <c r="A238" s="6" t="s">
        <v>484</v>
      </c>
      <c r="B238" s="11">
        <v>1.8740474112746837</v>
      </c>
      <c r="C238" s="5" t="s">
        <v>485</v>
      </c>
    </row>
    <row r="239" spans="1:3" ht="30" x14ac:dyDescent="0.25">
      <c r="A239" s="6" t="s">
        <v>486</v>
      </c>
      <c r="B239" s="11">
        <v>1.8340395184518183</v>
      </c>
      <c r="C239" s="5" t="s">
        <v>487</v>
      </c>
    </row>
    <row r="240" spans="1:3" ht="30" x14ac:dyDescent="0.25">
      <c r="A240" s="6" t="s">
        <v>488</v>
      </c>
      <c r="B240" s="11">
        <v>1.8259697988900645</v>
      </c>
      <c r="C240" s="5" t="s">
        <v>489</v>
      </c>
    </row>
    <row r="241" spans="1:3" ht="30" x14ac:dyDescent="0.25">
      <c r="A241" s="6" t="s">
        <v>490</v>
      </c>
      <c r="B241" s="11">
        <v>1.8259697988900645</v>
      </c>
      <c r="C241" s="5" t="s">
        <v>491</v>
      </c>
    </row>
    <row r="242" spans="1:3" ht="23.25" x14ac:dyDescent="0.25">
      <c r="A242" s="6" t="s">
        <v>492</v>
      </c>
      <c r="B242" s="11">
        <v>1.8247436536773936</v>
      </c>
      <c r="C242" s="5" t="s">
        <v>493</v>
      </c>
    </row>
    <row r="243" spans="1:3" ht="23.25" x14ac:dyDescent="0.25">
      <c r="A243" s="6" t="s">
        <v>494</v>
      </c>
      <c r="B243" s="11">
        <v>1.8247436536773936</v>
      </c>
      <c r="C243" s="5" t="s">
        <v>493</v>
      </c>
    </row>
    <row r="244" spans="1:3" ht="75" x14ac:dyDescent="0.25">
      <c r="A244" s="6" t="s">
        <v>495</v>
      </c>
      <c r="B244" s="11">
        <v>1.8235448696887304</v>
      </c>
      <c r="C244" s="5" t="s">
        <v>496</v>
      </c>
    </row>
    <row r="245" spans="1:3" ht="23.25" x14ac:dyDescent="0.25">
      <c r="A245" s="6" t="s">
        <v>497</v>
      </c>
      <c r="B245" s="11">
        <v>1.8198686138821165</v>
      </c>
      <c r="C245" s="5" t="s">
        <v>498</v>
      </c>
    </row>
    <row r="246" spans="1:3" ht="30" x14ac:dyDescent="0.25">
      <c r="A246" s="6" t="s">
        <v>499</v>
      </c>
      <c r="B246" s="11">
        <v>1.8042044387415879</v>
      </c>
      <c r="C246" s="5" t="s">
        <v>500</v>
      </c>
    </row>
    <row r="247" spans="1:3" ht="23.25" x14ac:dyDescent="0.25">
      <c r="A247" s="6" t="s">
        <v>501</v>
      </c>
      <c r="B247" s="11">
        <v>1.8037157502786467</v>
      </c>
      <c r="C247" s="5" t="s">
        <v>502</v>
      </c>
    </row>
    <row r="248" spans="1:3" ht="30" x14ac:dyDescent="0.25">
      <c r="A248" s="6" t="s">
        <v>503</v>
      </c>
      <c r="B248" s="11">
        <v>1.7978052364159316</v>
      </c>
      <c r="C248" s="5" t="s">
        <v>504</v>
      </c>
    </row>
    <row r="249" spans="1:3" ht="30" x14ac:dyDescent="0.25">
      <c r="A249" s="6" t="s">
        <v>505</v>
      </c>
      <c r="B249" s="11">
        <v>1.7976371194849745</v>
      </c>
      <c r="C249" s="5" t="s">
        <v>506</v>
      </c>
    </row>
    <row r="250" spans="1:3" ht="30" x14ac:dyDescent="0.25">
      <c r="A250" s="6" t="s">
        <v>507</v>
      </c>
      <c r="B250" s="11">
        <v>1.7976371194849745</v>
      </c>
      <c r="C250" s="5" t="s">
        <v>508</v>
      </c>
    </row>
    <row r="251" spans="1:3" ht="30" x14ac:dyDescent="0.25">
      <c r="A251" s="6" t="s">
        <v>509</v>
      </c>
      <c r="B251" s="11">
        <v>1.7923224670604627</v>
      </c>
      <c r="C251" s="5" t="s">
        <v>510</v>
      </c>
    </row>
    <row r="252" spans="1:3" ht="30" x14ac:dyDescent="0.25">
      <c r="A252" s="6" t="s">
        <v>511</v>
      </c>
      <c r="B252" s="11">
        <v>1.7923224670604627</v>
      </c>
      <c r="C252" s="5" t="s">
        <v>512</v>
      </c>
    </row>
    <row r="253" spans="1:3" ht="23.25" x14ac:dyDescent="0.25">
      <c r="A253" s="6" t="s">
        <v>513</v>
      </c>
      <c r="B253" s="11">
        <v>1.791245607120789</v>
      </c>
      <c r="C253" s="5" t="s">
        <v>514</v>
      </c>
    </row>
    <row r="254" spans="1:3" ht="23.25" x14ac:dyDescent="0.25">
      <c r="A254" s="6" t="s">
        <v>515</v>
      </c>
      <c r="B254" s="11">
        <v>1.7692566631761595</v>
      </c>
      <c r="C254" s="5" t="s">
        <v>516</v>
      </c>
    </row>
    <row r="255" spans="1:3" ht="23.25" x14ac:dyDescent="0.25">
      <c r="A255" s="6" t="s">
        <v>517</v>
      </c>
      <c r="B255" s="11">
        <v>1.7692566631761595</v>
      </c>
      <c r="C255" s="5" t="s">
        <v>471</v>
      </c>
    </row>
    <row r="256" spans="1:3" ht="30" x14ac:dyDescent="0.25">
      <c r="A256" s="6" t="s">
        <v>518</v>
      </c>
      <c r="B256" s="11">
        <v>1.7531920364278535</v>
      </c>
      <c r="C256" s="5" t="s">
        <v>491</v>
      </c>
    </row>
    <row r="257" spans="1:3" ht="23.25" x14ac:dyDescent="0.25">
      <c r="A257" s="6" t="s">
        <v>519</v>
      </c>
      <c r="B257" s="11">
        <v>1.7455180332290068</v>
      </c>
      <c r="C257" s="5" t="s">
        <v>498</v>
      </c>
    </row>
    <row r="258" spans="1:3" ht="23.25" x14ac:dyDescent="0.25">
      <c r="A258" s="6" t="s">
        <v>520</v>
      </c>
      <c r="B258" s="11">
        <v>1.7455180332290068</v>
      </c>
      <c r="C258" s="5" t="s">
        <v>498</v>
      </c>
    </row>
    <row r="259" spans="1:3" ht="45" x14ac:dyDescent="0.25">
      <c r="A259" s="6" t="s">
        <v>521</v>
      </c>
      <c r="B259" s="11">
        <v>1.7349693096832117</v>
      </c>
      <c r="C259" s="5" t="s">
        <v>522</v>
      </c>
    </row>
    <row r="260" spans="1:3" ht="30" x14ac:dyDescent="0.25">
      <c r="A260" s="6" t="s">
        <v>523</v>
      </c>
      <c r="B260" s="11">
        <v>1.7245529394023107</v>
      </c>
      <c r="C260" s="5" t="s">
        <v>524</v>
      </c>
    </row>
    <row r="261" spans="1:3" ht="30" x14ac:dyDescent="0.25">
      <c r="A261" s="6" t="s">
        <v>525</v>
      </c>
      <c r="B261" s="11">
        <v>1.7148151608669093</v>
      </c>
      <c r="C261" s="5" t="s">
        <v>526</v>
      </c>
    </row>
    <row r="262" spans="1:3" ht="30" x14ac:dyDescent="0.25">
      <c r="A262" s="6" t="s">
        <v>527</v>
      </c>
      <c r="B262" s="11">
        <v>1.7148151608669093</v>
      </c>
      <c r="C262" s="5" t="s">
        <v>491</v>
      </c>
    </row>
    <row r="263" spans="1:3" ht="30" x14ac:dyDescent="0.25">
      <c r="A263" s="6" t="s">
        <v>528</v>
      </c>
      <c r="B263" s="11">
        <v>1.7021337403525381</v>
      </c>
      <c r="C263" s="5" t="s">
        <v>529</v>
      </c>
    </row>
    <row r="264" spans="1:3" ht="45" x14ac:dyDescent="0.25">
      <c r="A264" s="6" t="s">
        <v>530</v>
      </c>
      <c r="B264" s="11">
        <v>1.6877000385948373</v>
      </c>
      <c r="C264" s="5" t="s">
        <v>531</v>
      </c>
    </row>
    <row r="265" spans="1:3" ht="30" x14ac:dyDescent="0.25">
      <c r="A265" s="6" t="s">
        <v>532</v>
      </c>
      <c r="B265" s="11">
        <v>1.681400903645097</v>
      </c>
      <c r="C265" s="5" t="s">
        <v>533</v>
      </c>
    </row>
    <row r="266" spans="1:3" ht="30" x14ac:dyDescent="0.25">
      <c r="A266" s="6" t="s">
        <v>534</v>
      </c>
      <c r="B266" s="11">
        <v>1.6739138817919357</v>
      </c>
      <c r="C266" s="5" t="s">
        <v>535</v>
      </c>
    </row>
    <row r="267" spans="1:3" ht="30" x14ac:dyDescent="0.25">
      <c r="A267" s="6" t="s">
        <v>536</v>
      </c>
      <c r="B267" s="11">
        <v>1.6679555960357977</v>
      </c>
      <c r="C267" s="5" t="s">
        <v>537</v>
      </c>
    </row>
    <row r="268" spans="1:3" ht="23.25" x14ac:dyDescent="0.25">
      <c r="A268" s="6" t="s">
        <v>538</v>
      </c>
      <c r="B268" s="11">
        <v>1.6242329796535528</v>
      </c>
      <c r="C268" s="5" t="s">
        <v>539</v>
      </c>
    </row>
    <row r="269" spans="1:3" ht="23.25" x14ac:dyDescent="0.25">
      <c r="A269" s="6" t="s">
        <v>540</v>
      </c>
      <c r="B269" s="11">
        <v>1.6242329796535528</v>
      </c>
      <c r="C269" s="5" t="s">
        <v>541</v>
      </c>
    </row>
    <row r="270" spans="1:3" ht="23.25" x14ac:dyDescent="0.25">
      <c r="A270" s="6" t="s">
        <v>542</v>
      </c>
      <c r="B270" s="11">
        <v>1.6004995384320544</v>
      </c>
      <c r="C270" s="5" t="s">
        <v>543</v>
      </c>
    </row>
    <row r="271" spans="1:3" ht="23.25" x14ac:dyDescent="0.25">
      <c r="A271" s="6" t="s">
        <v>544</v>
      </c>
      <c r="B271" s="11">
        <v>1.6004995384320544</v>
      </c>
      <c r="C271" s="5" t="s">
        <v>545</v>
      </c>
    </row>
    <row r="272" spans="1:3" ht="23.25" x14ac:dyDescent="0.25">
      <c r="A272" s="6" t="s">
        <v>546</v>
      </c>
      <c r="B272" s="11">
        <v>1.58831084866015</v>
      </c>
      <c r="C272" s="5" t="s">
        <v>547</v>
      </c>
    </row>
    <row r="273" spans="1:3" ht="23.25" x14ac:dyDescent="0.25">
      <c r="A273" s="6" t="s">
        <v>548</v>
      </c>
      <c r="B273" s="11">
        <v>1.58831084866015</v>
      </c>
      <c r="C273" s="5" t="s">
        <v>549</v>
      </c>
    </row>
    <row r="274" spans="1:3" ht="23.25" x14ac:dyDescent="0.25">
      <c r="A274" s="6" t="s">
        <v>550</v>
      </c>
      <c r="B274" s="11">
        <v>1.58831084866015</v>
      </c>
      <c r="C274" s="5" t="s">
        <v>551</v>
      </c>
    </row>
    <row r="275" spans="1:3" ht="23.25" x14ac:dyDescent="0.25">
      <c r="A275" s="6" t="s">
        <v>552</v>
      </c>
      <c r="B275" s="11">
        <v>1.5458001757432791</v>
      </c>
      <c r="C275" s="5" t="s">
        <v>553</v>
      </c>
    </row>
    <row r="276" spans="1:3" ht="23.25" x14ac:dyDescent="0.25">
      <c r="A276" s="6" t="s">
        <v>554</v>
      </c>
      <c r="B276" s="11">
        <v>1.5458001757432791</v>
      </c>
      <c r="C276" s="5" t="s">
        <v>555</v>
      </c>
    </row>
    <row r="277" spans="1:3" ht="23.25" x14ac:dyDescent="0.25">
      <c r="A277" s="6" t="s">
        <v>556</v>
      </c>
      <c r="B277" s="11">
        <v>1.5354617170061169</v>
      </c>
      <c r="C277" s="5" t="s">
        <v>543</v>
      </c>
    </row>
    <row r="278" spans="1:3" ht="30" x14ac:dyDescent="0.25">
      <c r="A278" s="6" t="s">
        <v>557</v>
      </c>
      <c r="B278" s="11">
        <v>1.5334408650333045</v>
      </c>
      <c r="C278" s="5" t="s">
        <v>558</v>
      </c>
    </row>
    <row r="279" spans="1:3" ht="23.25" x14ac:dyDescent="0.25">
      <c r="A279" s="6" t="s">
        <v>559</v>
      </c>
      <c r="B279" s="11">
        <v>1.5290294938415609</v>
      </c>
      <c r="C279" s="5" t="s">
        <v>560</v>
      </c>
    </row>
    <row r="280" spans="1:3" ht="60" x14ac:dyDescent="0.25">
      <c r="A280" s="6" t="s">
        <v>561</v>
      </c>
      <c r="B280" s="11">
        <v>1.5195619443460997</v>
      </c>
      <c r="C280" s="5" t="s">
        <v>562</v>
      </c>
    </row>
    <row r="281" spans="1:3" ht="30" x14ac:dyDescent="0.25">
      <c r="A281" s="6" t="s">
        <v>563</v>
      </c>
      <c r="B281" s="11">
        <v>1.5158766447825909</v>
      </c>
      <c r="C281" s="5" t="s">
        <v>564</v>
      </c>
    </row>
    <row r="282" spans="1:3" ht="30" x14ac:dyDescent="0.25">
      <c r="A282" s="6" t="s">
        <v>565</v>
      </c>
      <c r="B282" s="11">
        <v>1.5075910462123838</v>
      </c>
      <c r="C282" s="5" t="s">
        <v>566</v>
      </c>
    </row>
    <row r="283" spans="1:3" ht="30" x14ac:dyDescent="0.25">
      <c r="A283" s="6" t="s">
        <v>567</v>
      </c>
      <c r="B283" s="11">
        <v>1.504178454272189</v>
      </c>
      <c r="C283" s="5" t="s">
        <v>568</v>
      </c>
    </row>
    <row r="284" spans="1:3" ht="30" x14ac:dyDescent="0.25">
      <c r="A284" s="6" t="s">
        <v>569</v>
      </c>
      <c r="B284" s="11">
        <v>1.4952708690608285</v>
      </c>
      <c r="C284" s="5" t="s">
        <v>570</v>
      </c>
    </row>
    <row r="285" spans="1:3" ht="60" x14ac:dyDescent="0.25">
      <c r="A285" s="6" t="s">
        <v>571</v>
      </c>
      <c r="B285" s="11">
        <v>1.4936890814725816</v>
      </c>
      <c r="C285" s="5" t="s">
        <v>572</v>
      </c>
    </row>
    <row r="286" spans="1:3" ht="30" x14ac:dyDescent="0.25">
      <c r="A286" s="6" t="s">
        <v>573</v>
      </c>
      <c r="B286" s="11">
        <v>1.4931152651910005</v>
      </c>
      <c r="C286" s="5" t="s">
        <v>574</v>
      </c>
    </row>
    <row r="287" spans="1:3" ht="30" x14ac:dyDescent="0.25">
      <c r="A287" s="6" t="s">
        <v>575</v>
      </c>
      <c r="B287" s="11">
        <v>1.4931152651910005</v>
      </c>
      <c r="C287" s="5" t="s">
        <v>576</v>
      </c>
    </row>
    <row r="288" spans="1:3" ht="30" x14ac:dyDescent="0.25">
      <c r="A288" s="6" t="s">
        <v>577</v>
      </c>
      <c r="B288" s="11">
        <v>1.4931152651910005</v>
      </c>
      <c r="C288" s="5" t="s">
        <v>578</v>
      </c>
    </row>
    <row r="289" spans="1:3" ht="30" x14ac:dyDescent="0.25">
      <c r="A289" s="6" t="s">
        <v>579</v>
      </c>
      <c r="B289" s="11">
        <v>1.4869038420637417</v>
      </c>
      <c r="C289" s="5" t="s">
        <v>580</v>
      </c>
    </row>
    <row r="290" spans="1:3" ht="46.5" x14ac:dyDescent="0.25">
      <c r="A290" s="6" t="s">
        <v>581</v>
      </c>
      <c r="B290" s="11">
        <v>1.4833978892549389</v>
      </c>
      <c r="C290" s="5" t="s">
        <v>582</v>
      </c>
    </row>
    <row r="291" spans="1:3" ht="23.25" x14ac:dyDescent="0.25">
      <c r="A291" s="6" t="s">
        <v>583</v>
      </c>
      <c r="B291" s="11">
        <v>1.4833978892549389</v>
      </c>
      <c r="C291" s="5" t="s">
        <v>584</v>
      </c>
    </row>
    <row r="292" spans="1:3" ht="23.25" x14ac:dyDescent="0.25">
      <c r="A292" s="6" t="s">
        <v>585</v>
      </c>
      <c r="B292" s="11">
        <v>1.4833978892549389</v>
      </c>
      <c r="C292" s="5" t="s">
        <v>586</v>
      </c>
    </row>
    <row r="293" spans="1:3" ht="23.25" x14ac:dyDescent="0.25">
      <c r="A293" s="6" t="s">
        <v>587</v>
      </c>
      <c r="B293" s="11">
        <v>1.4488234578943211</v>
      </c>
      <c r="C293" s="5" t="s">
        <v>588</v>
      </c>
    </row>
    <row r="294" spans="1:3" ht="46.5" x14ac:dyDescent="0.25">
      <c r="A294" s="6" t="s">
        <v>589</v>
      </c>
      <c r="B294" s="11">
        <v>1.4488234578943211</v>
      </c>
      <c r="C294" s="5" t="s">
        <v>588</v>
      </c>
    </row>
    <row r="295" spans="1:3" ht="46.5" x14ac:dyDescent="0.25">
      <c r="A295" s="6" t="s">
        <v>590</v>
      </c>
      <c r="B295" s="11">
        <v>1.4488234578943211</v>
      </c>
      <c r="C295" s="5" t="s">
        <v>588</v>
      </c>
    </row>
    <row r="296" spans="1:3" ht="75" x14ac:dyDescent="0.25">
      <c r="A296" s="6" t="s">
        <v>591</v>
      </c>
      <c r="B296" s="11">
        <v>1.4300659758482539</v>
      </c>
      <c r="C296" s="5" t="s">
        <v>592</v>
      </c>
    </row>
    <row r="297" spans="1:3" ht="46.5" x14ac:dyDescent="0.25">
      <c r="A297" s="6" t="s">
        <v>593</v>
      </c>
      <c r="B297" s="11">
        <v>1.4300659758482539</v>
      </c>
      <c r="C297" s="5" t="s">
        <v>594</v>
      </c>
    </row>
    <row r="298" spans="1:3" ht="23.25" x14ac:dyDescent="0.25">
      <c r="A298" s="6" t="s">
        <v>595</v>
      </c>
      <c r="B298" s="11">
        <v>1.3969960458249093</v>
      </c>
      <c r="C298" s="5" t="s">
        <v>596</v>
      </c>
    </row>
    <row r="299" spans="1:3" ht="23.25" x14ac:dyDescent="0.25">
      <c r="A299" s="6" t="s">
        <v>597</v>
      </c>
      <c r="B299" s="11">
        <v>1.3969960458249093</v>
      </c>
      <c r="C299" s="5" t="s">
        <v>596</v>
      </c>
    </row>
    <row r="300" spans="1:3" ht="23.25" x14ac:dyDescent="0.25">
      <c r="A300" s="6" t="s">
        <v>598</v>
      </c>
      <c r="B300" s="11">
        <v>1.3969960458249093</v>
      </c>
      <c r="C300" s="5" t="s">
        <v>596</v>
      </c>
    </row>
    <row r="301" spans="1:3" ht="60" x14ac:dyDescent="0.25">
      <c r="A301" s="6" t="s">
        <v>599</v>
      </c>
      <c r="B301" s="11">
        <v>1.3965201291238605</v>
      </c>
      <c r="C301" s="5" t="s">
        <v>600</v>
      </c>
    </row>
    <row r="302" spans="1:3" ht="23.25" x14ac:dyDescent="0.25">
      <c r="A302" s="6" t="s">
        <v>601</v>
      </c>
      <c r="B302" s="11">
        <v>1.3792698659964089</v>
      </c>
      <c r="C302" s="5" t="s">
        <v>602</v>
      </c>
    </row>
    <row r="303" spans="1:3" ht="23.25" x14ac:dyDescent="0.25">
      <c r="A303" s="6" t="s">
        <v>603</v>
      </c>
      <c r="B303" s="11">
        <v>1.3525473300228334</v>
      </c>
      <c r="C303" s="5" t="s">
        <v>604</v>
      </c>
    </row>
    <row r="304" spans="1:3" ht="23.25" x14ac:dyDescent="0.25">
      <c r="A304" s="6" t="s">
        <v>605</v>
      </c>
      <c r="B304" s="11">
        <v>1.3525473300228334</v>
      </c>
      <c r="C304" s="5" t="s">
        <v>604</v>
      </c>
    </row>
    <row r="305" spans="1:3" ht="45" x14ac:dyDescent="0.25">
      <c r="A305" s="6" t="s">
        <v>606</v>
      </c>
      <c r="B305" s="11">
        <v>1.3445892049046713</v>
      </c>
      <c r="C305" s="5" t="s">
        <v>607</v>
      </c>
    </row>
    <row r="306" spans="1:3" ht="30" x14ac:dyDescent="0.25">
      <c r="A306" s="6" t="s">
        <v>608</v>
      </c>
      <c r="B306" s="11">
        <v>1.3445892049046713</v>
      </c>
      <c r="C306" s="5" t="s">
        <v>609</v>
      </c>
    </row>
    <row r="307" spans="1:3" ht="45" x14ac:dyDescent="0.25">
      <c r="A307" s="6" t="s">
        <v>610</v>
      </c>
      <c r="B307" s="11">
        <v>1.3397436107087519</v>
      </c>
      <c r="C307" s="5" t="s">
        <v>611</v>
      </c>
    </row>
    <row r="308" spans="1:3" ht="23.25" x14ac:dyDescent="0.25">
      <c r="A308" s="6" t="s">
        <v>612</v>
      </c>
      <c r="B308" s="11">
        <v>1.3143612586605204</v>
      </c>
      <c r="C308" s="5" t="s">
        <v>613</v>
      </c>
    </row>
    <row r="309" spans="1:3" ht="23.25" x14ac:dyDescent="0.25">
      <c r="A309" s="6" t="s">
        <v>614</v>
      </c>
      <c r="B309" s="11">
        <v>1.3143612586605204</v>
      </c>
      <c r="C309" s="5" t="s">
        <v>615</v>
      </c>
    </row>
    <row r="310" spans="1:3" ht="23.25" x14ac:dyDescent="0.25">
      <c r="A310" s="6" t="s">
        <v>616</v>
      </c>
      <c r="B310" s="11">
        <v>1.3143612586605204</v>
      </c>
      <c r="C310" s="5" t="s">
        <v>617</v>
      </c>
    </row>
    <row r="311" spans="1:3" ht="23.25" x14ac:dyDescent="0.25">
      <c r="A311" s="6" t="s">
        <v>618</v>
      </c>
      <c r="B311" s="11">
        <v>1.3143612586605204</v>
      </c>
      <c r="C311" s="5" t="s">
        <v>619</v>
      </c>
    </row>
    <row r="312" spans="1:3" ht="23.25" x14ac:dyDescent="0.25">
      <c r="A312" s="6" t="s">
        <v>620</v>
      </c>
      <c r="B312" s="11">
        <v>1.3143612586605204</v>
      </c>
      <c r="C312" s="5" t="s">
        <v>621</v>
      </c>
    </row>
    <row r="313" spans="1:3" ht="23.25" x14ac:dyDescent="0.25">
      <c r="A313" s="6" t="s">
        <v>622</v>
      </c>
      <c r="B313" s="11">
        <v>1.3143612586605204</v>
      </c>
      <c r="C313" s="5" t="s">
        <v>623</v>
      </c>
    </row>
    <row r="314" spans="1:3" ht="23.25" x14ac:dyDescent="0.25">
      <c r="A314" s="6" t="s">
        <v>624</v>
      </c>
      <c r="B314" s="11">
        <v>1.3143612586605204</v>
      </c>
      <c r="C314" s="5" t="s">
        <v>545</v>
      </c>
    </row>
    <row r="315" spans="1:3" ht="23.25" x14ac:dyDescent="0.25">
      <c r="A315" s="6" t="s">
        <v>625</v>
      </c>
      <c r="B315" s="11">
        <v>1.3143612586605204</v>
      </c>
      <c r="C315" s="5" t="s">
        <v>626</v>
      </c>
    </row>
    <row r="316" spans="1:3" ht="23.25" x14ac:dyDescent="0.25">
      <c r="A316" s="6" t="s">
        <v>627</v>
      </c>
      <c r="B316" s="11">
        <v>1.3143612586605204</v>
      </c>
      <c r="C316" s="5" t="s">
        <v>628</v>
      </c>
    </row>
    <row r="317" spans="1:3" ht="23.25" x14ac:dyDescent="0.25">
      <c r="A317" s="6" t="s">
        <v>629</v>
      </c>
      <c r="B317" s="11">
        <v>1.3013414934658902</v>
      </c>
      <c r="C317" s="5" t="s">
        <v>630</v>
      </c>
    </row>
  </sheetData>
  <conditionalFormatting sqref="B4:B317">
    <cfRule type="colorScale" priority="2">
      <colorScale>
        <cfvo type="min"/>
        <cfvo type="max"/>
        <color rgb="FFFCFCFF"/>
        <color rgb="FFF8696B"/>
      </colorScale>
    </cfRule>
  </conditionalFormatting>
  <conditionalFormatting sqref="F4:F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4"/>
  <sheetViews>
    <sheetView tabSelected="1" topLeftCell="D1" zoomScale="70" zoomScaleNormal="70" workbookViewId="0">
      <selection activeCell="G7" sqref="G7"/>
    </sheetView>
  </sheetViews>
  <sheetFormatPr defaultRowHeight="15" x14ac:dyDescent="0.25"/>
  <cols>
    <col min="1" max="1" width="122.28515625" bestFit="1" customWidth="1"/>
    <col min="2" max="2" width="17.85546875" bestFit="1" customWidth="1"/>
    <col min="3" max="3" width="200.140625" customWidth="1"/>
    <col min="5" max="5" width="71.7109375" bestFit="1" customWidth="1"/>
    <col min="6" max="6" width="17.85546875" bestFit="1" customWidth="1"/>
    <col min="7" max="7" width="65.5703125" customWidth="1"/>
  </cols>
  <sheetData>
    <row r="1" spans="1:7" ht="21" x14ac:dyDescent="0.35">
      <c r="A1" s="1" t="s">
        <v>0</v>
      </c>
      <c r="E1" s="1" t="s">
        <v>0</v>
      </c>
    </row>
    <row r="2" spans="1:7" ht="21" x14ac:dyDescent="0.35">
      <c r="A2" s="1" t="s">
        <v>7</v>
      </c>
      <c r="E2" s="1" t="s">
        <v>8</v>
      </c>
    </row>
    <row r="3" spans="1:7" ht="30" x14ac:dyDescent="0.25">
      <c r="A3" t="s">
        <v>6</v>
      </c>
      <c r="B3" s="9" t="s">
        <v>1070</v>
      </c>
      <c r="C3" t="s">
        <v>1</v>
      </c>
      <c r="E3" t="s">
        <v>6</v>
      </c>
      <c r="F3" s="9" t="s">
        <v>1070</v>
      </c>
      <c r="G3" s="2" t="s">
        <v>1</v>
      </c>
    </row>
    <row r="4" spans="1:7" ht="120" x14ac:dyDescent="0.25">
      <c r="A4" s="6" t="s">
        <v>33</v>
      </c>
      <c r="B4" s="11">
        <v>53.783707260209539</v>
      </c>
      <c r="C4" s="5" t="s">
        <v>641</v>
      </c>
      <c r="E4" s="6" t="s">
        <v>631</v>
      </c>
      <c r="F4" s="11">
        <v>3.2197540742359392</v>
      </c>
      <c r="G4" s="5" t="s">
        <v>1033</v>
      </c>
    </row>
    <row r="5" spans="1:7" ht="135" x14ac:dyDescent="0.25">
      <c r="A5" s="6" t="s">
        <v>39</v>
      </c>
      <c r="B5" s="11">
        <v>33.571608127023957</v>
      </c>
      <c r="C5" s="5" t="s">
        <v>642</v>
      </c>
      <c r="E5" s="6" t="s">
        <v>633</v>
      </c>
      <c r="F5" s="11">
        <v>3.2197540742359392</v>
      </c>
      <c r="G5" s="5" t="s">
        <v>1034</v>
      </c>
    </row>
    <row r="6" spans="1:7" ht="90" x14ac:dyDescent="0.25">
      <c r="A6" s="6" t="s">
        <v>35</v>
      </c>
      <c r="B6" s="11">
        <v>24.092682831353081</v>
      </c>
      <c r="C6" s="5" t="s">
        <v>643</v>
      </c>
      <c r="E6" s="6" t="s">
        <v>637</v>
      </c>
      <c r="F6" s="11">
        <v>2.8635825035659002</v>
      </c>
      <c r="G6" s="5" t="s">
        <v>1035</v>
      </c>
    </row>
    <row r="7" spans="1:7" ht="90" x14ac:dyDescent="0.25">
      <c r="A7" s="6" t="s">
        <v>37</v>
      </c>
      <c r="B7" s="11">
        <v>23.864932755662419</v>
      </c>
      <c r="C7" s="5" t="s">
        <v>644</v>
      </c>
      <c r="E7" s="6" t="s">
        <v>296</v>
      </c>
      <c r="F7" s="11">
        <v>2.8525141632387996</v>
      </c>
      <c r="G7" s="5" t="s">
        <v>1036</v>
      </c>
    </row>
    <row r="8" spans="1:7" ht="75" x14ac:dyDescent="0.25">
      <c r="A8" s="6" t="s">
        <v>43</v>
      </c>
      <c r="B8" s="11">
        <v>20.876618899492087</v>
      </c>
      <c r="C8" s="5" t="s">
        <v>645</v>
      </c>
      <c r="E8" s="6" t="s">
        <v>635</v>
      </c>
      <c r="F8" s="11">
        <v>2.8525141632387996</v>
      </c>
      <c r="G8" s="5" t="s">
        <v>1037</v>
      </c>
    </row>
    <row r="9" spans="1:7" ht="60" x14ac:dyDescent="0.25">
      <c r="A9" s="6" t="s">
        <v>41</v>
      </c>
      <c r="B9" s="11">
        <v>20.876618899492087</v>
      </c>
      <c r="C9" s="5" t="s">
        <v>646</v>
      </c>
      <c r="E9" s="6" t="s">
        <v>1038</v>
      </c>
      <c r="F9" s="11">
        <v>2.5193804567186389</v>
      </c>
      <c r="G9" s="5" t="s">
        <v>1039</v>
      </c>
    </row>
    <row r="10" spans="1:7" ht="60" x14ac:dyDescent="0.25">
      <c r="A10" s="6" t="s">
        <v>55</v>
      </c>
      <c r="B10" s="11">
        <v>17.490889043393508</v>
      </c>
      <c r="C10" s="5" t="s">
        <v>647</v>
      </c>
      <c r="E10" s="6" t="s">
        <v>1040</v>
      </c>
      <c r="F10" s="11">
        <v>2.5193804567186389</v>
      </c>
      <c r="G10" s="5" t="s">
        <v>1039</v>
      </c>
    </row>
    <row r="11" spans="1:7" ht="75" x14ac:dyDescent="0.25">
      <c r="A11" s="6" t="s">
        <v>51</v>
      </c>
      <c r="B11" s="11">
        <v>16.903662171458606</v>
      </c>
      <c r="C11" s="5" t="s">
        <v>648</v>
      </c>
      <c r="E11" s="6" t="s">
        <v>639</v>
      </c>
      <c r="F11" s="11">
        <v>2.5193804567186389</v>
      </c>
      <c r="G11" s="5" t="s">
        <v>1041</v>
      </c>
    </row>
    <row r="12" spans="1:7" ht="75" x14ac:dyDescent="0.25">
      <c r="A12" s="6" t="s">
        <v>96</v>
      </c>
      <c r="B12" s="11">
        <v>16.870704373436482</v>
      </c>
      <c r="C12" s="5" t="s">
        <v>649</v>
      </c>
      <c r="E12" s="6" t="s">
        <v>1042</v>
      </c>
      <c r="F12" s="11">
        <v>2.5193804567186389</v>
      </c>
      <c r="G12" s="5" t="s">
        <v>1043</v>
      </c>
    </row>
    <row r="13" spans="1:7" ht="75" x14ac:dyDescent="0.25">
      <c r="A13" s="6" t="s">
        <v>59</v>
      </c>
      <c r="B13" s="11">
        <v>16.79483522819806</v>
      </c>
      <c r="C13" s="5" t="s">
        <v>650</v>
      </c>
      <c r="E13" s="6" t="s">
        <v>1044</v>
      </c>
      <c r="F13" s="11">
        <v>2.1280452669815175</v>
      </c>
      <c r="G13" s="5" t="s">
        <v>1045</v>
      </c>
    </row>
    <row r="14" spans="1:7" ht="60" x14ac:dyDescent="0.25">
      <c r="A14" s="6" t="s">
        <v>105</v>
      </c>
      <c r="B14" s="11">
        <v>16.025354539567125</v>
      </c>
      <c r="C14" s="5" t="s">
        <v>651</v>
      </c>
      <c r="E14" s="6" t="s">
        <v>1046</v>
      </c>
      <c r="F14" s="11">
        <v>2.1280452669815175</v>
      </c>
      <c r="G14" s="5" t="s">
        <v>1047</v>
      </c>
    </row>
    <row r="15" spans="1:7" ht="90" x14ac:dyDescent="0.25">
      <c r="A15" s="6" t="s">
        <v>47</v>
      </c>
      <c r="B15" s="11">
        <v>15.646326682412441</v>
      </c>
      <c r="C15" s="5" t="s">
        <v>652</v>
      </c>
      <c r="E15" s="6" t="s">
        <v>1048</v>
      </c>
      <c r="F15" s="11">
        <v>2.0643489026568247</v>
      </c>
      <c r="G15" s="5" t="s">
        <v>1049</v>
      </c>
    </row>
    <row r="16" spans="1:7" ht="75" x14ac:dyDescent="0.25">
      <c r="A16" s="6" t="s">
        <v>65</v>
      </c>
      <c r="B16" s="11">
        <v>14.663509849342804</v>
      </c>
      <c r="C16" s="5" t="s">
        <v>653</v>
      </c>
      <c r="E16" s="6" t="s">
        <v>1050</v>
      </c>
      <c r="F16" s="11">
        <v>2.0510276713391073</v>
      </c>
      <c r="G16" s="5" t="s">
        <v>1051</v>
      </c>
    </row>
    <row r="17" spans="1:7" ht="75" x14ac:dyDescent="0.25">
      <c r="A17" s="6" t="s">
        <v>45</v>
      </c>
      <c r="B17" s="11">
        <v>14.465334715774894</v>
      </c>
      <c r="C17" s="5" t="s">
        <v>654</v>
      </c>
      <c r="E17" s="6" t="s">
        <v>1052</v>
      </c>
      <c r="F17" s="11">
        <v>1.8099881160637745</v>
      </c>
      <c r="G17" s="5" t="s">
        <v>1053</v>
      </c>
    </row>
    <row r="18" spans="1:7" ht="46.5" x14ac:dyDescent="0.25">
      <c r="A18" s="6" t="s">
        <v>77</v>
      </c>
      <c r="B18" s="11">
        <v>14.320890078280373</v>
      </c>
      <c r="C18" s="5" t="s">
        <v>655</v>
      </c>
      <c r="E18" s="6" t="s">
        <v>1054</v>
      </c>
      <c r="F18" s="11">
        <v>1.7553806674723691</v>
      </c>
      <c r="G18" s="5" t="s">
        <v>1055</v>
      </c>
    </row>
    <row r="19" spans="1:7" ht="60" x14ac:dyDescent="0.25">
      <c r="A19" s="6" t="s">
        <v>53</v>
      </c>
      <c r="B19" s="11">
        <v>14.25531207483672</v>
      </c>
      <c r="C19" s="5" t="s">
        <v>656</v>
      </c>
      <c r="E19" s="6" t="s">
        <v>1056</v>
      </c>
      <c r="F19" s="11">
        <v>1.7553806674723691</v>
      </c>
      <c r="G19" s="5" t="s">
        <v>1057</v>
      </c>
    </row>
    <row r="20" spans="1:7" ht="60" x14ac:dyDescent="0.25">
      <c r="A20" s="6" t="s">
        <v>57</v>
      </c>
      <c r="B20" s="11">
        <v>13.965863742995001</v>
      </c>
      <c r="C20" s="5" t="s">
        <v>657</v>
      </c>
      <c r="E20" s="6" t="s">
        <v>1058</v>
      </c>
      <c r="F20" s="11">
        <v>1.7553806674723691</v>
      </c>
      <c r="G20" s="5" t="s">
        <v>1059</v>
      </c>
    </row>
    <row r="21" spans="1:7" ht="60" x14ac:dyDescent="0.25">
      <c r="A21" s="6" t="s">
        <v>49</v>
      </c>
      <c r="B21" s="11">
        <v>13.711950318804947</v>
      </c>
      <c r="C21" s="5" t="s">
        <v>658</v>
      </c>
      <c r="E21" s="6" t="s">
        <v>1060</v>
      </c>
      <c r="F21" s="11">
        <v>1.7553806674723691</v>
      </c>
      <c r="G21" s="5" t="s">
        <v>1061</v>
      </c>
    </row>
    <row r="22" spans="1:7" ht="46.5" x14ac:dyDescent="0.25">
      <c r="A22" s="6" t="s">
        <v>81</v>
      </c>
      <c r="B22" s="11">
        <v>13.536675809901398</v>
      </c>
      <c r="C22" s="5" t="s">
        <v>659</v>
      </c>
      <c r="E22" s="6" t="s">
        <v>1062</v>
      </c>
      <c r="F22" s="11">
        <v>1.7553806674723691</v>
      </c>
      <c r="G22" s="5" t="s">
        <v>1063</v>
      </c>
    </row>
    <row r="23" spans="1:7" ht="45" x14ac:dyDescent="0.25">
      <c r="A23" s="6" t="s">
        <v>83</v>
      </c>
      <c r="B23" s="11">
        <v>13.536675809901398</v>
      </c>
      <c r="C23" s="5" t="s">
        <v>660</v>
      </c>
      <c r="E23" s="6" t="s">
        <v>1064</v>
      </c>
      <c r="F23" s="11">
        <v>1.3805771558432189</v>
      </c>
      <c r="G23" s="5" t="s">
        <v>1065</v>
      </c>
    </row>
    <row r="24" spans="1:7" ht="45" x14ac:dyDescent="0.25">
      <c r="A24" s="6" t="s">
        <v>75</v>
      </c>
      <c r="B24" s="11">
        <v>13.157433499282144</v>
      </c>
      <c r="C24" s="5" t="s">
        <v>661</v>
      </c>
    </row>
    <row r="25" spans="1:7" ht="45" x14ac:dyDescent="0.25">
      <c r="A25" s="6" t="s">
        <v>61</v>
      </c>
      <c r="B25" s="11">
        <v>12.783200052538211</v>
      </c>
      <c r="C25" s="5" t="s">
        <v>662</v>
      </c>
    </row>
    <row r="26" spans="1:7" ht="75" x14ac:dyDescent="0.25">
      <c r="A26" s="6" t="s">
        <v>167</v>
      </c>
      <c r="B26" s="11">
        <v>12.508691000799494</v>
      </c>
      <c r="C26" s="5" t="s">
        <v>663</v>
      </c>
    </row>
    <row r="27" spans="1:7" ht="45" x14ac:dyDescent="0.25">
      <c r="A27" s="6" t="s">
        <v>67</v>
      </c>
      <c r="B27" s="11">
        <v>12.036050111950402</v>
      </c>
      <c r="C27" s="5" t="s">
        <v>664</v>
      </c>
    </row>
    <row r="28" spans="1:7" ht="45" x14ac:dyDescent="0.25">
      <c r="A28" s="6" t="s">
        <v>149</v>
      </c>
      <c r="B28" s="11">
        <v>12.036050111950402</v>
      </c>
      <c r="C28" s="5" t="s">
        <v>665</v>
      </c>
    </row>
    <row r="29" spans="1:7" ht="45" x14ac:dyDescent="0.25">
      <c r="A29" s="6" t="s">
        <v>63</v>
      </c>
      <c r="B29" s="11">
        <v>11.876298940945778</v>
      </c>
      <c r="C29" s="5" t="s">
        <v>666</v>
      </c>
    </row>
    <row r="30" spans="1:7" ht="60" x14ac:dyDescent="0.25">
      <c r="A30" s="6" t="s">
        <v>147</v>
      </c>
      <c r="B30" s="11">
        <v>11.806996935741966</v>
      </c>
      <c r="C30" s="5" t="s">
        <v>667</v>
      </c>
    </row>
    <row r="31" spans="1:7" ht="46.5" x14ac:dyDescent="0.25">
      <c r="A31" s="6" t="s">
        <v>73</v>
      </c>
      <c r="B31" s="11">
        <v>11.801950713384013</v>
      </c>
      <c r="C31" s="5" t="s">
        <v>668</v>
      </c>
    </row>
    <row r="32" spans="1:7" ht="75" x14ac:dyDescent="0.25">
      <c r="A32" s="6" t="s">
        <v>69</v>
      </c>
      <c r="B32" s="11">
        <v>11.659748080471603</v>
      </c>
      <c r="C32" s="5" t="s">
        <v>669</v>
      </c>
    </row>
    <row r="33" spans="1:3" ht="75" x14ac:dyDescent="0.25">
      <c r="A33" s="6" t="s">
        <v>128</v>
      </c>
      <c r="B33" s="11">
        <v>11.659748080471603</v>
      </c>
      <c r="C33" s="5" t="s">
        <v>670</v>
      </c>
    </row>
    <row r="34" spans="1:3" ht="75" x14ac:dyDescent="0.25">
      <c r="A34" s="6" t="s">
        <v>138</v>
      </c>
      <c r="B34" s="11">
        <v>11.570410082865299</v>
      </c>
      <c r="C34" s="5" t="s">
        <v>671</v>
      </c>
    </row>
    <row r="35" spans="1:3" ht="45" x14ac:dyDescent="0.25">
      <c r="A35" s="6" t="s">
        <v>85</v>
      </c>
      <c r="B35" s="11">
        <v>11.512519180596314</v>
      </c>
      <c r="C35" s="5" t="s">
        <v>672</v>
      </c>
    </row>
    <row r="36" spans="1:3" ht="75" x14ac:dyDescent="0.25">
      <c r="A36" s="6" t="s">
        <v>119</v>
      </c>
      <c r="B36" s="11">
        <v>11.394142538481026</v>
      </c>
      <c r="C36" s="5" t="s">
        <v>673</v>
      </c>
    </row>
    <row r="37" spans="1:3" ht="75" x14ac:dyDescent="0.25">
      <c r="A37" s="6" t="s">
        <v>125</v>
      </c>
      <c r="B37" s="11">
        <v>11.341836305350263</v>
      </c>
      <c r="C37" s="5" t="s">
        <v>673</v>
      </c>
    </row>
    <row r="38" spans="1:3" ht="30" x14ac:dyDescent="0.25">
      <c r="A38" s="6" t="s">
        <v>171</v>
      </c>
      <c r="B38" s="11">
        <v>11.065920161716383</v>
      </c>
      <c r="C38" s="5" t="s">
        <v>674</v>
      </c>
    </row>
    <row r="39" spans="1:3" ht="46.5" x14ac:dyDescent="0.25">
      <c r="A39" s="6" t="s">
        <v>87</v>
      </c>
      <c r="B39" s="11">
        <v>11.028035892366081</v>
      </c>
      <c r="C39" s="5" t="s">
        <v>675</v>
      </c>
    </row>
    <row r="40" spans="1:3" ht="30" x14ac:dyDescent="0.25">
      <c r="A40" s="6" t="s">
        <v>169</v>
      </c>
      <c r="B40" s="11">
        <v>10.935008617256265</v>
      </c>
      <c r="C40" s="5" t="s">
        <v>676</v>
      </c>
    </row>
    <row r="41" spans="1:3" ht="45" x14ac:dyDescent="0.25">
      <c r="A41" s="6" t="s">
        <v>155</v>
      </c>
      <c r="B41" s="11">
        <v>10.683628150446907</v>
      </c>
      <c r="C41" s="5" t="s">
        <v>677</v>
      </c>
    </row>
    <row r="42" spans="1:3" ht="30" x14ac:dyDescent="0.25">
      <c r="A42" s="6" t="s">
        <v>71</v>
      </c>
      <c r="B42" s="11">
        <v>10.46634920819767</v>
      </c>
      <c r="C42" s="5" t="s">
        <v>678</v>
      </c>
    </row>
    <row r="43" spans="1:3" ht="46.5" x14ac:dyDescent="0.25">
      <c r="A43" s="6" t="s">
        <v>123</v>
      </c>
      <c r="B43" s="11">
        <v>10.286667101309034</v>
      </c>
      <c r="C43" s="5" t="s">
        <v>679</v>
      </c>
    </row>
    <row r="44" spans="1:3" ht="30" x14ac:dyDescent="0.25">
      <c r="A44" s="6" t="s">
        <v>142</v>
      </c>
      <c r="B44" s="11">
        <v>10.213512792089345</v>
      </c>
      <c r="C44" s="5" t="s">
        <v>680</v>
      </c>
    </row>
    <row r="45" spans="1:3" ht="30" x14ac:dyDescent="0.25">
      <c r="A45" s="6" t="s">
        <v>144</v>
      </c>
      <c r="B45" s="11">
        <v>10.213512792089345</v>
      </c>
      <c r="C45" s="5" t="s">
        <v>681</v>
      </c>
    </row>
    <row r="46" spans="1:3" ht="30" x14ac:dyDescent="0.25">
      <c r="A46" s="6" t="s">
        <v>89</v>
      </c>
      <c r="B46" s="11">
        <v>10.197914401848392</v>
      </c>
      <c r="C46" s="5" t="s">
        <v>682</v>
      </c>
    </row>
    <row r="47" spans="1:3" ht="30" x14ac:dyDescent="0.25">
      <c r="A47" s="6" t="s">
        <v>91</v>
      </c>
      <c r="B47" s="11">
        <v>10.197914401848392</v>
      </c>
      <c r="C47" s="5" t="s">
        <v>683</v>
      </c>
    </row>
    <row r="48" spans="1:3" ht="75" x14ac:dyDescent="0.25">
      <c r="A48" s="6" t="s">
        <v>199</v>
      </c>
      <c r="B48" s="11">
        <v>10.123645343744288</v>
      </c>
      <c r="C48" s="5" t="s">
        <v>684</v>
      </c>
    </row>
    <row r="49" spans="1:3" ht="30" x14ac:dyDescent="0.25">
      <c r="A49" s="6" t="s">
        <v>93</v>
      </c>
      <c r="B49" s="11">
        <v>10.061865035416183</v>
      </c>
      <c r="C49" s="5" t="s">
        <v>683</v>
      </c>
    </row>
    <row r="50" spans="1:3" ht="75" x14ac:dyDescent="0.25">
      <c r="A50" s="6" t="s">
        <v>195</v>
      </c>
      <c r="B50" s="11">
        <v>10.06137009937108</v>
      </c>
      <c r="C50" s="5" t="s">
        <v>685</v>
      </c>
    </row>
    <row r="51" spans="1:3" ht="75" x14ac:dyDescent="0.25">
      <c r="A51" s="6" t="s">
        <v>187</v>
      </c>
      <c r="B51" s="11">
        <v>10.052066117574967</v>
      </c>
      <c r="C51" s="5" t="s">
        <v>686</v>
      </c>
    </row>
    <row r="52" spans="1:3" ht="75" x14ac:dyDescent="0.25">
      <c r="A52" s="6" t="s">
        <v>189</v>
      </c>
      <c r="B52" s="11">
        <v>10.052066117574967</v>
      </c>
      <c r="C52" s="5" t="s">
        <v>687</v>
      </c>
    </row>
    <row r="53" spans="1:3" ht="75" x14ac:dyDescent="0.25">
      <c r="A53" s="6" t="s">
        <v>193</v>
      </c>
      <c r="B53" s="11">
        <v>9.9933488835919846</v>
      </c>
      <c r="C53" s="5" t="s">
        <v>688</v>
      </c>
    </row>
    <row r="54" spans="1:3" ht="23.25" x14ac:dyDescent="0.25">
      <c r="A54" s="6" t="s">
        <v>98</v>
      </c>
      <c r="B54" s="11">
        <v>9.826825843402025</v>
      </c>
      <c r="C54" s="5" t="s">
        <v>689</v>
      </c>
    </row>
    <row r="55" spans="1:3" ht="45" x14ac:dyDescent="0.25">
      <c r="A55" s="6" t="s">
        <v>136</v>
      </c>
      <c r="B55" s="11">
        <v>9.8124465749328937</v>
      </c>
      <c r="C55" s="5" t="s">
        <v>690</v>
      </c>
    </row>
    <row r="56" spans="1:3" ht="30" x14ac:dyDescent="0.25">
      <c r="A56" s="6" t="s">
        <v>79</v>
      </c>
      <c r="B56" s="11">
        <v>9.8065459674770281</v>
      </c>
      <c r="C56" s="5" t="s">
        <v>691</v>
      </c>
    </row>
    <row r="57" spans="1:3" ht="23.25" x14ac:dyDescent="0.25">
      <c r="A57" s="6" t="s">
        <v>111</v>
      </c>
      <c r="B57" s="11">
        <v>9.7095689207345561</v>
      </c>
      <c r="C57" s="5" t="s">
        <v>692</v>
      </c>
    </row>
    <row r="58" spans="1:3" ht="46.5" x14ac:dyDescent="0.25">
      <c r="A58" s="6" t="s">
        <v>132</v>
      </c>
      <c r="B58" s="11">
        <v>9.643078669365412</v>
      </c>
      <c r="C58" s="5" t="s">
        <v>693</v>
      </c>
    </row>
    <row r="59" spans="1:3" ht="30" x14ac:dyDescent="0.25">
      <c r="A59" s="6" t="s">
        <v>94</v>
      </c>
      <c r="B59" s="11">
        <v>9.6417789300631291</v>
      </c>
      <c r="C59" s="5" t="s">
        <v>694</v>
      </c>
    </row>
    <row r="60" spans="1:3" ht="75" x14ac:dyDescent="0.25">
      <c r="A60" s="6" t="s">
        <v>173</v>
      </c>
      <c r="B60" s="11">
        <v>9.6411773580911984</v>
      </c>
      <c r="C60" s="5" t="s">
        <v>695</v>
      </c>
    </row>
    <row r="61" spans="1:3" ht="30" x14ac:dyDescent="0.25">
      <c r="A61" s="6" t="s">
        <v>113</v>
      </c>
      <c r="B61" s="11">
        <v>9.6411773580911984</v>
      </c>
      <c r="C61" s="5" t="s">
        <v>696</v>
      </c>
    </row>
    <row r="62" spans="1:3" ht="30" x14ac:dyDescent="0.25">
      <c r="A62" s="6" t="s">
        <v>116</v>
      </c>
      <c r="B62" s="11">
        <v>9.6411773580911984</v>
      </c>
      <c r="C62" s="5" t="s">
        <v>696</v>
      </c>
    </row>
    <row r="63" spans="1:3" ht="30" x14ac:dyDescent="0.25">
      <c r="A63" s="6" t="s">
        <v>115</v>
      </c>
      <c r="B63" s="11">
        <v>9.6411773580911984</v>
      </c>
      <c r="C63" s="5" t="s">
        <v>696</v>
      </c>
    </row>
    <row r="64" spans="1:3" ht="45" x14ac:dyDescent="0.25">
      <c r="A64" s="6" t="s">
        <v>277</v>
      </c>
      <c r="B64" s="11">
        <v>9.5291226486028382</v>
      </c>
      <c r="C64" s="5" t="s">
        <v>697</v>
      </c>
    </row>
    <row r="65" spans="1:3" ht="30" x14ac:dyDescent="0.25">
      <c r="A65" s="6" t="s">
        <v>153</v>
      </c>
      <c r="B65" s="11">
        <v>9.5279797141912645</v>
      </c>
      <c r="C65" s="5" t="s">
        <v>698</v>
      </c>
    </row>
    <row r="66" spans="1:3" ht="60" x14ac:dyDescent="0.25">
      <c r="A66" s="6" t="s">
        <v>130</v>
      </c>
      <c r="B66" s="11">
        <v>9.4823760215889212</v>
      </c>
      <c r="C66" s="5" t="s">
        <v>699</v>
      </c>
    </row>
    <row r="67" spans="1:3" ht="30" x14ac:dyDescent="0.25">
      <c r="A67" s="6" t="s">
        <v>104</v>
      </c>
      <c r="B67" s="11">
        <v>9.4823760215889212</v>
      </c>
      <c r="C67" s="5" t="s">
        <v>694</v>
      </c>
    </row>
    <row r="68" spans="1:3" ht="30" x14ac:dyDescent="0.25">
      <c r="A68" s="6" t="s">
        <v>102</v>
      </c>
      <c r="B68" s="11">
        <v>9.3392423059514798</v>
      </c>
      <c r="C68" s="5" t="s">
        <v>700</v>
      </c>
    </row>
    <row r="69" spans="1:3" ht="30" x14ac:dyDescent="0.25">
      <c r="A69" s="6" t="s">
        <v>100</v>
      </c>
      <c r="B69" s="11">
        <v>9.3392423059514798</v>
      </c>
      <c r="C69" s="5" t="s">
        <v>701</v>
      </c>
    </row>
    <row r="70" spans="1:3" ht="30" x14ac:dyDescent="0.25">
      <c r="A70" s="6" t="s">
        <v>107</v>
      </c>
      <c r="B70" s="11">
        <v>9.3392423059514798</v>
      </c>
      <c r="C70" s="5" t="s">
        <v>702</v>
      </c>
    </row>
    <row r="71" spans="1:3" ht="46.5" x14ac:dyDescent="0.25">
      <c r="A71" s="6" t="s">
        <v>109</v>
      </c>
      <c r="B71" s="11">
        <v>9.3392423059514798</v>
      </c>
      <c r="C71" s="5" t="s">
        <v>703</v>
      </c>
    </row>
    <row r="72" spans="1:3" ht="30" x14ac:dyDescent="0.25">
      <c r="A72" s="6" t="s">
        <v>159</v>
      </c>
      <c r="B72" s="11">
        <v>9.2984040674757118</v>
      </c>
      <c r="C72" s="5" t="s">
        <v>704</v>
      </c>
    </row>
    <row r="73" spans="1:3" ht="30" x14ac:dyDescent="0.25">
      <c r="A73" s="6" t="s">
        <v>151</v>
      </c>
      <c r="B73" s="11">
        <v>9.2682100936745666</v>
      </c>
      <c r="C73" s="5" t="s">
        <v>705</v>
      </c>
    </row>
    <row r="74" spans="1:3" ht="46.5" x14ac:dyDescent="0.25">
      <c r="A74" s="6" t="s">
        <v>121</v>
      </c>
      <c r="B74" s="11">
        <v>9.0263928331586101</v>
      </c>
      <c r="C74" s="5" t="s">
        <v>706</v>
      </c>
    </row>
    <row r="75" spans="1:3" ht="30" x14ac:dyDescent="0.25">
      <c r="A75" s="6" t="s">
        <v>161</v>
      </c>
      <c r="B75" s="11">
        <v>9.0098168205280249</v>
      </c>
      <c r="C75" s="5" t="s">
        <v>707</v>
      </c>
    </row>
    <row r="76" spans="1:3" ht="30" x14ac:dyDescent="0.25">
      <c r="A76" s="6" t="s">
        <v>249</v>
      </c>
      <c r="B76" s="11">
        <v>8.9865441812416478</v>
      </c>
      <c r="C76" s="5" t="s">
        <v>708</v>
      </c>
    </row>
    <row r="77" spans="1:3" ht="30" x14ac:dyDescent="0.25">
      <c r="A77" s="6" t="s">
        <v>117</v>
      </c>
      <c r="B77" s="11">
        <v>8.8330499433066354</v>
      </c>
      <c r="C77" s="5" t="s">
        <v>709</v>
      </c>
    </row>
    <row r="78" spans="1:3" ht="46.5" x14ac:dyDescent="0.25">
      <c r="A78" s="6" t="s">
        <v>175</v>
      </c>
      <c r="B78" s="11">
        <v>8.3683150622025888</v>
      </c>
      <c r="C78" s="5" t="s">
        <v>710</v>
      </c>
    </row>
    <row r="79" spans="1:3" ht="30" x14ac:dyDescent="0.25">
      <c r="A79" s="6" t="s">
        <v>140</v>
      </c>
      <c r="B79" s="11">
        <v>8.3282887236052368</v>
      </c>
      <c r="C79" s="5" t="s">
        <v>711</v>
      </c>
    </row>
    <row r="80" spans="1:3" ht="30" x14ac:dyDescent="0.25">
      <c r="A80" s="6" t="s">
        <v>126</v>
      </c>
      <c r="B80" s="11">
        <v>8.2472218013880401</v>
      </c>
      <c r="C80" s="5" t="s">
        <v>712</v>
      </c>
    </row>
    <row r="81" spans="1:3" ht="45" x14ac:dyDescent="0.25">
      <c r="A81" s="6" t="s">
        <v>207</v>
      </c>
      <c r="B81" s="11">
        <v>8.2359736712460663</v>
      </c>
      <c r="C81" s="5" t="s">
        <v>713</v>
      </c>
    </row>
    <row r="82" spans="1:3" ht="45" x14ac:dyDescent="0.25">
      <c r="A82" s="6" t="s">
        <v>213</v>
      </c>
      <c r="B82" s="11">
        <v>8.0528003015208576</v>
      </c>
      <c r="C82" s="5" t="s">
        <v>714</v>
      </c>
    </row>
    <row r="83" spans="1:3" ht="30" x14ac:dyDescent="0.25">
      <c r="A83" s="6" t="s">
        <v>165</v>
      </c>
      <c r="B83" s="11">
        <v>8.0528003015208576</v>
      </c>
      <c r="C83" s="5" t="s">
        <v>715</v>
      </c>
    </row>
    <row r="84" spans="1:3" ht="30" x14ac:dyDescent="0.25">
      <c r="A84" s="6" t="s">
        <v>134</v>
      </c>
      <c r="B84" s="11">
        <v>8.0288059241962682</v>
      </c>
      <c r="C84" s="5" t="s">
        <v>716</v>
      </c>
    </row>
    <row r="85" spans="1:3" ht="45" x14ac:dyDescent="0.25">
      <c r="A85" s="6" t="s">
        <v>306</v>
      </c>
      <c r="B85" s="11">
        <v>8.0111889500300837</v>
      </c>
      <c r="C85" s="5" t="s">
        <v>717</v>
      </c>
    </row>
    <row r="86" spans="1:3" ht="30" x14ac:dyDescent="0.25">
      <c r="A86" s="6" t="s">
        <v>145</v>
      </c>
      <c r="B86" s="11">
        <v>7.8589433893293466</v>
      </c>
      <c r="C86" s="5" t="s">
        <v>718</v>
      </c>
    </row>
    <row r="87" spans="1:3" ht="30" x14ac:dyDescent="0.25">
      <c r="A87" s="6" t="s">
        <v>177</v>
      </c>
      <c r="B87" s="11">
        <v>7.7982703046747872</v>
      </c>
      <c r="C87" s="5" t="s">
        <v>719</v>
      </c>
    </row>
    <row r="88" spans="1:3" ht="45" x14ac:dyDescent="0.25">
      <c r="A88" s="6" t="s">
        <v>183</v>
      </c>
      <c r="B88" s="11">
        <v>7.4762332692931599</v>
      </c>
      <c r="C88" s="5" t="s">
        <v>720</v>
      </c>
    </row>
    <row r="89" spans="1:3" ht="45" x14ac:dyDescent="0.25">
      <c r="A89" s="6" t="s">
        <v>181</v>
      </c>
      <c r="B89" s="11">
        <v>7.4762332692931599</v>
      </c>
      <c r="C89" s="5" t="s">
        <v>720</v>
      </c>
    </row>
    <row r="90" spans="1:3" ht="45" x14ac:dyDescent="0.25">
      <c r="A90" s="6" t="s">
        <v>184</v>
      </c>
      <c r="B90" s="11">
        <v>7.4762332692931599</v>
      </c>
      <c r="C90" s="5" t="s">
        <v>720</v>
      </c>
    </row>
    <row r="91" spans="1:3" ht="45" x14ac:dyDescent="0.25">
      <c r="A91" s="6" t="s">
        <v>359</v>
      </c>
      <c r="B91" s="11">
        <v>7.4599226880337328</v>
      </c>
      <c r="C91" s="5" t="s">
        <v>721</v>
      </c>
    </row>
    <row r="92" spans="1:3" ht="45" x14ac:dyDescent="0.25">
      <c r="A92" s="6" t="s">
        <v>201</v>
      </c>
      <c r="B92" s="11">
        <v>7.3592977737712486</v>
      </c>
      <c r="C92" s="5" t="s">
        <v>722</v>
      </c>
    </row>
    <row r="93" spans="1:3" ht="45" x14ac:dyDescent="0.25">
      <c r="A93" s="6" t="s">
        <v>217</v>
      </c>
      <c r="B93" s="11">
        <v>7.3117828896410337</v>
      </c>
      <c r="C93" s="5" t="s">
        <v>723</v>
      </c>
    </row>
    <row r="94" spans="1:3" ht="45" x14ac:dyDescent="0.25">
      <c r="A94" s="6" t="s">
        <v>197</v>
      </c>
      <c r="B94" s="11">
        <v>7.2822598774980074</v>
      </c>
      <c r="C94" s="5" t="s">
        <v>724</v>
      </c>
    </row>
    <row r="95" spans="1:3" ht="45" x14ac:dyDescent="0.25">
      <c r="A95" s="6" t="s">
        <v>157</v>
      </c>
      <c r="B95" s="11">
        <v>7.2822598774980074</v>
      </c>
      <c r="C95" s="5" t="s">
        <v>725</v>
      </c>
    </row>
    <row r="96" spans="1:3" ht="30" x14ac:dyDescent="0.25">
      <c r="A96" s="6" t="s">
        <v>185</v>
      </c>
      <c r="B96" s="11">
        <v>7.245564286490592</v>
      </c>
      <c r="C96" s="5" t="s">
        <v>726</v>
      </c>
    </row>
    <row r="97" spans="1:3" ht="45" x14ac:dyDescent="0.25">
      <c r="A97" s="6" t="s">
        <v>229</v>
      </c>
      <c r="B97" s="11">
        <v>7.0100362696041252</v>
      </c>
      <c r="C97" s="5" t="s">
        <v>727</v>
      </c>
    </row>
    <row r="98" spans="1:3" ht="30" x14ac:dyDescent="0.25">
      <c r="A98" s="6" t="s">
        <v>322</v>
      </c>
      <c r="B98" s="11">
        <v>6.9153770182640697</v>
      </c>
      <c r="C98" s="5" t="s">
        <v>728</v>
      </c>
    </row>
    <row r="99" spans="1:3" ht="23.25" x14ac:dyDescent="0.25">
      <c r="A99" s="6" t="s">
        <v>232</v>
      </c>
      <c r="B99" s="11">
        <v>6.8969050871759103</v>
      </c>
      <c r="C99" s="5" t="s">
        <v>729</v>
      </c>
    </row>
    <row r="100" spans="1:3" ht="46.5" x14ac:dyDescent="0.25">
      <c r="A100" s="6" t="s">
        <v>163</v>
      </c>
      <c r="B100" s="11">
        <v>6.839885457887922</v>
      </c>
      <c r="C100" s="5" t="s">
        <v>730</v>
      </c>
    </row>
    <row r="101" spans="1:3" ht="30" x14ac:dyDescent="0.25">
      <c r="A101" s="6" t="s">
        <v>205</v>
      </c>
      <c r="B101" s="11">
        <v>6.6839508395188174</v>
      </c>
      <c r="C101" s="5" t="s">
        <v>731</v>
      </c>
    </row>
    <row r="102" spans="1:3" ht="46.5" x14ac:dyDescent="0.25">
      <c r="A102" s="6" t="s">
        <v>191</v>
      </c>
      <c r="B102" s="11">
        <v>6.6802833558122101</v>
      </c>
      <c r="C102" s="5" t="s">
        <v>732</v>
      </c>
    </row>
    <row r="103" spans="1:3" ht="30" x14ac:dyDescent="0.25">
      <c r="A103" s="6" t="s">
        <v>203</v>
      </c>
      <c r="B103" s="11">
        <v>6.647508459601049</v>
      </c>
      <c r="C103" s="5" t="s">
        <v>733</v>
      </c>
    </row>
    <row r="104" spans="1:3" ht="46.5" x14ac:dyDescent="0.25">
      <c r="A104" s="6" t="s">
        <v>209</v>
      </c>
      <c r="B104" s="11">
        <v>6.647508459601049</v>
      </c>
      <c r="C104" s="5" t="s">
        <v>734</v>
      </c>
    </row>
    <row r="105" spans="1:3" ht="46.5" x14ac:dyDescent="0.25">
      <c r="A105" s="6" t="s">
        <v>215</v>
      </c>
      <c r="B105" s="11">
        <v>6.5323869622677888</v>
      </c>
      <c r="C105" s="5" t="s">
        <v>735</v>
      </c>
    </row>
    <row r="106" spans="1:3" ht="23.25" x14ac:dyDescent="0.25">
      <c r="A106" s="6" t="s">
        <v>221</v>
      </c>
      <c r="B106" s="11">
        <v>6.5238589899402539</v>
      </c>
      <c r="C106" s="5" t="s">
        <v>736</v>
      </c>
    </row>
    <row r="107" spans="1:3" ht="23.25" x14ac:dyDescent="0.25">
      <c r="A107" s="6" t="s">
        <v>263</v>
      </c>
      <c r="B107" s="11">
        <v>6.3633062808921679</v>
      </c>
      <c r="C107" s="5" t="s">
        <v>737</v>
      </c>
    </row>
    <row r="108" spans="1:3" ht="45" x14ac:dyDescent="0.25">
      <c r="A108" s="6" t="s">
        <v>179</v>
      </c>
      <c r="B108" s="11">
        <v>6.3302551367430553</v>
      </c>
      <c r="C108" s="5" t="s">
        <v>738</v>
      </c>
    </row>
    <row r="109" spans="1:3" ht="30" x14ac:dyDescent="0.25">
      <c r="A109" s="6" t="s">
        <v>247</v>
      </c>
      <c r="B109" s="11">
        <v>6.2558424237349479</v>
      </c>
      <c r="C109" s="5" t="s">
        <v>739</v>
      </c>
    </row>
    <row r="110" spans="1:3" ht="30" x14ac:dyDescent="0.25">
      <c r="A110" s="6" t="s">
        <v>227</v>
      </c>
      <c r="B110" s="11">
        <v>6.2557757133304674</v>
      </c>
      <c r="C110" s="5" t="s">
        <v>740</v>
      </c>
    </row>
    <row r="111" spans="1:3" ht="23.25" x14ac:dyDescent="0.25">
      <c r="A111" s="6" t="s">
        <v>225</v>
      </c>
      <c r="B111" s="11">
        <v>6.2557757133304674</v>
      </c>
      <c r="C111" s="5" t="s">
        <v>741</v>
      </c>
    </row>
    <row r="112" spans="1:3" ht="30" x14ac:dyDescent="0.25">
      <c r="A112" s="6" t="s">
        <v>237</v>
      </c>
      <c r="B112" s="11">
        <v>6.236692644723675</v>
      </c>
      <c r="C112" s="5" t="s">
        <v>742</v>
      </c>
    </row>
    <row r="113" spans="1:3" ht="60" x14ac:dyDescent="0.25">
      <c r="A113" s="6" t="s">
        <v>283</v>
      </c>
      <c r="B113" s="11">
        <v>6.1735174108781781</v>
      </c>
      <c r="C113" s="5" t="s">
        <v>743</v>
      </c>
    </row>
    <row r="114" spans="1:3" ht="23.25" x14ac:dyDescent="0.25">
      <c r="A114" s="6" t="s">
        <v>259</v>
      </c>
      <c r="B114" s="11">
        <v>6.1143557058875944</v>
      </c>
      <c r="C114" s="5" t="s">
        <v>744</v>
      </c>
    </row>
    <row r="115" spans="1:3" ht="46.5" x14ac:dyDescent="0.25">
      <c r="A115" s="6" t="s">
        <v>211</v>
      </c>
      <c r="B115" s="11">
        <v>6.0742926809979743</v>
      </c>
      <c r="C115" s="5" t="s">
        <v>745</v>
      </c>
    </row>
    <row r="116" spans="1:3" ht="23.25" x14ac:dyDescent="0.25">
      <c r="A116" s="6" t="s">
        <v>276</v>
      </c>
      <c r="B116" s="11">
        <v>6.0645015856165578</v>
      </c>
      <c r="C116" s="5" t="s">
        <v>737</v>
      </c>
    </row>
    <row r="117" spans="1:3" ht="23.25" x14ac:dyDescent="0.25">
      <c r="A117" s="6" t="s">
        <v>275</v>
      </c>
      <c r="B117" s="11">
        <v>6.0645015856165578</v>
      </c>
      <c r="C117" s="5" t="s">
        <v>737</v>
      </c>
    </row>
    <row r="118" spans="1:3" ht="45" x14ac:dyDescent="0.25">
      <c r="A118" s="6" t="s">
        <v>223</v>
      </c>
      <c r="B118" s="11">
        <v>6.035812540494728</v>
      </c>
      <c r="C118" s="5" t="s">
        <v>746</v>
      </c>
    </row>
    <row r="119" spans="1:3" ht="23.25" x14ac:dyDescent="0.25">
      <c r="A119" s="6" t="s">
        <v>265</v>
      </c>
      <c r="B119" s="11">
        <v>6.0056504856485704</v>
      </c>
      <c r="C119" s="5" t="s">
        <v>747</v>
      </c>
    </row>
    <row r="120" spans="1:3" ht="30" x14ac:dyDescent="0.25">
      <c r="A120" s="6" t="s">
        <v>285</v>
      </c>
      <c r="B120" s="11">
        <v>5.8221489169947613</v>
      </c>
      <c r="C120" s="5" t="s">
        <v>748</v>
      </c>
    </row>
    <row r="121" spans="1:3" ht="30" x14ac:dyDescent="0.25">
      <c r="A121" s="6" t="s">
        <v>269</v>
      </c>
      <c r="B121" s="11">
        <v>5.8054481340014927</v>
      </c>
      <c r="C121" s="5" t="s">
        <v>749</v>
      </c>
    </row>
    <row r="122" spans="1:3" ht="46.5" x14ac:dyDescent="0.25">
      <c r="A122" s="6" t="s">
        <v>219</v>
      </c>
      <c r="B122" s="11">
        <v>5.8037766718739574</v>
      </c>
      <c r="C122" s="5" t="s">
        <v>731</v>
      </c>
    </row>
    <row r="123" spans="1:3" ht="30" x14ac:dyDescent="0.25">
      <c r="A123" s="6" t="s">
        <v>261</v>
      </c>
      <c r="B123" s="11">
        <v>5.752024661299604</v>
      </c>
      <c r="C123" s="5" t="s">
        <v>750</v>
      </c>
    </row>
    <row r="124" spans="1:3" ht="45" x14ac:dyDescent="0.25">
      <c r="A124" s="6" t="s">
        <v>231</v>
      </c>
      <c r="B124" s="11">
        <v>5.7268335629069878</v>
      </c>
      <c r="C124" s="5" t="s">
        <v>746</v>
      </c>
    </row>
    <row r="125" spans="1:3" ht="30" x14ac:dyDescent="0.25">
      <c r="A125" s="6" t="s">
        <v>314</v>
      </c>
      <c r="B125" s="11">
        <v>5.6506686315440238</v>
      </c>
      <c r="C125" s="5" t="s">
        <v>751</v>
      </c>
    </row>
    <row r="126" spans="1:3" ht="30" x14ac:dyDescent="0.25">
      <c r="A126" s="6" t="s">
        <v>234</v>
      </c>
      <c r="B126" s="11">
        <v>5.6039602870760872</v>
      </c>
      <c r="C126" s="5" t="s">
        <v>752</v>
      </c>
    </row>
    <row r="127" spans="1:3" ht="30" x14ac:dyDescent="0.25">
      <c r="A127" s="6" t="s">
        <v>236</v>
      </c>
      <c r="B127" s="11">
        <v>5.6039602870760872</v>
      </c>
      <c r="C127" s="5" t="s">
        <v>752</v>
      </c>
    </row>
    <row r="128" spans="1:3" ht="23.25" x14ac:dyDescent="0.25">
      <c r="A128" s="6" t="s">
        <v>472</v>
      </c>
      <c r="B128" s="11">
        <v>5.5923335904492646</v>
      </c>
      <c r="C128" s="5" t="s">
        <v>753</v>
      </c>
    </row>
    <row r="129" spans="1:3" ht="45" x14ac:dyDescent="0.25">
      <c r="A129" s="6" t="s">
        <v>351</v>
      </c>
      <c r="B129" s="11">
        <v>5.5624393347499623</v>
      </c>
      <c r="C129" s="5" t="s">
        <v>754</v>
      </c>
    </row>
    <row r="130" spans="1:3" ht="23.25" x14ac:dyDescent="0.25">
      <c r="A130" s="6" t="s">
        <v>289</v>
      </c>
      <c r="B130" s="11">
        <v>5.5608686265037619</v>
      </c>
      <c r="C130" s="5" t="s">
        <v>755</v>
      </c>
    </row>
    <row r="131" spans="1:3" ht="23.25" x14ac:dyDescent="0.25">
      <c r="A131" s="6" t="s">
        <v>291</v>
      </c>
      <c r="B131" s="11">
        <v>5.5608686265037619</v>
      </c>
      <c r="C131" s="5" t="s">
        <v>755</v>
      </c>
    </row>
    <row r="132" spans="1:3" ht="30" x14ac:dyDescent="0.25">
      <c r="A132" s="6" t="s">
        <v>239</v>
      </c>
      <c r="B132" s="11">
        <v>5.5608686265037619</v>
      </c>
      <c r="C132" s="5" t="s">
        <v>756</v>
      </c>
    </row>
    <row r="133" spans="1:3" ht="30" x14ac:dyDescent="0.25">
      <c r="A133" s="6" t="s">
        <v>372</v>
      </c>
      <c r="B133" s="11">
        <v>5.4948995687613955</v>
      </c>
      <c r="C133" s="5" t="s">
        <v>757</v>
      </c>
    </row>
    <row r="134" spans="1:3" ht="23.25" x14ac:dyDescent="0.25">
      <c r="A134" s="6" t="s">
        <v>273</v>
      </c>
      <c r="B134" s="11">
        <v>5.4066015069425406</v>
      </c>
      <c r="C134" s="5" t="s">
        <v>758</v>
      </c>
    </row>
    <row r="135" spans="1:3" ht="23.25" x14ac:dyDescent="0.25">
      <c r="A135" s="6" t="s">
        <v>287</v>
      </c>
      <c r="B135" s="11">
        <v>5.4066015069425406</v>
      </c>
      <c r="C135" s="5" t="s">
        <v>759</v>
      </c>
    </row>
    <row r="136" spans="1:3" ht="30" x14ac:dyDescent="0.25">
      <c r="A136" s="6" t="s">
        <v>400</v>
      </c>
      <c r="B136" s="11">
        <v>5.3987757522678459</v>
      </c>
      <c r="C136" s="5" t="s">
        <v>760</v>
      </c>
    </row>
    <row r="137" spans="1:3" ht="30" x14ac:dyDescent="0.25">
      <c r="A137" s="6" t="s">
        <v>490</v>
      </c>
      <c r="B137" s="11">
        <v>5.3987757522678459</v>
      </c>
      <c r="C137" s="5" t="s">
        <v>761</v>
      </c>
    </row>
    <row r="138" spans="1:3" ht="30" x14ac:dyDescent="0.25">
      <c r="A138" s="6" t="s">
        <v>370</v>
      </c>
      <c r="B138" s="11">
        <v>5.3770803997160161</v>
      </c>
      <c r="C138" s="5" t="s">
        <v>762</v>
      </c>
    </row>
    <row r="139" spans="1:3" ht="46.5" x14ac:dyDescent="0.25">
      <c r="A139" s="6" t="s">
        <v>581</v>
      </c>
      <c r="B139" s="11">
        <v>5.3476277026432619</v>
      </c>
      <c r="C139" s="5" t="s">
        <v>763</v>
      </c>
    </row>
    <row r="140" spans="1:3" ht="30" x14ac:dyDescent="0.25">
      <c r="A140" s="6" t="s">
        <v>292</v>
      </c>
      <c r="B140" s="11">
        <v>5.287252964269074</v>
      </c>
      <c r="C140" s="5" t="s">
        <v>764</v>
      </c>
    </row>
    <row r="141" spans="1:3" ht="30" x14ac:dyDescent="0.25">
      <c r="A141" s="6" t="s">
        <v>474</v>
      </c>
      <c r="B141" s="11">
        <v>5.2689982962451314</v>
      </c>
      <c r="C141" s="5" t="s">
        <v>765</v>
      </c>
    </row>
    <row r="142" spans="1:3" ht="30" x14ac:dyDescent="0.25">
      <c r="A142" s="6" t="s">
        <v>518</v>
      </c>
      <c r="B142" s="11">
        <v>5.2375697140148532</v>
      </c>
      <c r="C142" s="5" t="s">
        <v>766</v>
      </c>
    </row>
    <row r="143" spans="1:3" ht="23.25" x14ac:dyDescent="0.25">
      <c r="A143" s="6" t="s">
        <v>353</v>
      </c>
      <c r="B143" s="11">
        <v>5.2272924573828181</v>
      </c>
      <c r="C143" s="5" t="s">
        <v>767</v>
      </c>
    </row>
    <row r="144" spans="1:3" ht="30" x14ac:dyDescent="0.25">
      <c r="A144" s="6" t="s">
        <v>279</v>
      </c>
      <c r="B144" s="11">
        <v>5.2272924573828181</v>
      </c>
      <c r="C144" s="5" t="s">
        <v>768</v>
      </c>
    </row>
    <row r="145" spans="1:3" ht="30" x14ac:dyDescent="0.25">
      <c r="A145" s="6" t="s">
        <v>378</v>
      </c>
      <c r="B145" s="11">
        <v>5.1981200762374238</v>
      </c>
      <c r="C145" s="5" t="s">
        <v>769</v>
      </c>
    </row>
    <row r="146" spans="1:3" ht="30" x14ac:dyDescent="0.25">
      <c r="A146" s="6" t="s">
        <v>507</v>
      </c>
      <c r="B146" s="11">
        <v>5.180737058552241</v>
      </c>
      <c r="C146" s="5" t="s">
        <v>770</v>
      </c>
    </row>
    <row r="147" spans="1:3" ht="30" x14ac:dyDescent="0.25">
      <c r="A147" s="6" t="s">
        <v>527</v>
      </c>
      <c r="B147" s="11">
        <v>5.1660115113725382</v>
      </c>
      <c r="C147" s="5" t="s">
        <v>766</v>
      </c>
    </row>
    <row r="148" spans="1:3" ht="60" x14ac:dyDescent="0.25">
      <c r="A148" s="6" t="s">
        <v>425</v>
      </c>
      <c r="B148" s="11">
        <v>5.1527559129515828</v>
      </c>
      <c r="C148" s="5" t="s">
        <v>771</v>
      </c>
    </row>
    <row r="149" spans="1:3" ht="30" x14ac:dyDescent="0.25">
      <c r="A149" s="6" t="s">
        <v>253</v>
      </c>
      <c r="B149" s="11">
        <v>5.1435087601522511</v>
      </c>
      <c r="C149" s="5" t="s">
        <v>772</v>
      </c>
    </row>
    <row r="150" spans="1:3" ht="23.25" x14ac:dyDescent="0.25">
      <c r="A150" s="6" t="s">
        <v>257</v>
      </c>
      <c r="B150" s="11">
        <v>5.1227832728203557</v>
      </c>
      <c r="C150" s="5" t="s">
        <v>773</v>
      </c>
    </row>
    <row r="151" spans="1:3" ht="30" x14ac:dyDescent="0.25">
      <c r="A151" s="6" t="s">
        <v>304</v>
      </c>
      <c r="B151" s="11">
        <v>5.1087275766168201</v>
      </c>
      <c r="C151" s="5" t="s">
        <v>774</v>
      </c>
    </row>
    <row r="152" spans="1:3" ht="45" x14ac:dyDescent="0.25">
      <c r="A152" s="6" t="s">
        <v>388</v>
      </c>
      <c r="B152" s="11">
        <v>5.0900253246581677</v>
      </c>
      <c r="C152" s="5" t="s">
        <v>775</v>
      </c>
    </row>
    <row r="153" spans="1:3" ht="30" x14ac:dyDescent="0.25">
      <c r="A153" s="6" t="s">
        <v>484</v>
      </c>
      <c r="B153" s="11">
        <v>5.0131476819385359</v>
      </c>
      <c r="C153" s="5" t="s">
        <v>776</v>
      </c>
    </row>
    <row r="154" spans="1:3" ht="30" x14ac:dyDescent="0.25">
      <c r="A154" s="6" t="s">
        <v>271</v>
      </c>
      <c r="B154" s="11">
        <v>4.9121692469783271</v>
      </c>
      <c r="C154" s="5" t="s">
        <v>777</v>
      </c>
    </row>
    <row r="155" spans="1:3" ht="45" x14ac:dyDescent="0.25">
      <c r="A155" s="6" t="s">
        <v>255</v>
      </c>
      <c r="B155" s="11">
        <v>4.8525285468326711</v>
      </c>
      <c r="C155" s="5" t="s">
        <v>778</v>
      </c>
    </row>
    <row r="156" spans="1:3" ht="45" x14ac:dyDescent="0.25">
      <c r="A156" s="6" t="s">
        <v>243</v>
      </c>
      <c r="B156" s="11">
        <v>4.8418260783150746</v>
      </c>
      <c r="C156" s="5" t="s">
        <v>779</v>
      </c>
    </row>
    <row r="157" spans="1:3" ht="30" x14ac:dyDescent="0.25">
      <c r="A157" s="6" t="s">
        <v>357</v>
      </c>
      <c r="B157" s="11">
        <v>4.832335389732286</v>
      </c>
      <c r="C157" s="5" t="s">
        <v>780</v>
      </c>
    </row>
    <row r="158" spans="1:3" ht="30" x14ac:dyDescent="0.25">
      <c r="A158" s="6" t="s">
        <v>318</v>
      </c>
      <c r="B158" s="11">
        <v>4.8039751208570713</v>
      </c>
      <c r="C158" s="5" t="s">
        <v>781</v>
      </c>
    </row>
    <row r="159" spans="1:3" ht="23.25" x14ac:dyDescent="0.25">
      <c r="A159" s="6" t="s">
        <v>326</v>
      </c>
      <c r="B159" s="11">
        <v>4.747622148522022</v>
      </c>
      <c r="C159" s="5" t="s">
        <v>782</v>
      </c>
    </row>
    <row r="160" spans="1:3" ht="30" x14ac:dyDescent="0.25">
      <c r="A160" s="6" t="s">
        <v>366</v>
      </c>
      <c r="B160" s="11">
        <v>4.6022528014118924</v>
      </c>
      <c r="C160" s="5" t="s">
        <v>783</v>
      </c>
    </row>
    <row r="161" spans="1:3" ht="23.25" x14ac:dyDescent="0.25">
      <c r="A161" s="6" t="s">
        <v>601</v>
      </c>
      <c r="B161" s="11">
        <v>4.5045484592360561</v>
      </c>
      <c r="C161" s="5" t="s">
        <v>784</v>
      </c>
    </row>
    <row r="162" spans="1:3" ht="30" x14ac:dyDescent="0.25">
      <c r="A162" s="6" t="s">
        <v>336</v>
      </c>
      <c r="B162" s="11">
        <v>4.4840432193890942</v>
      </c>
      <c r="C162" s="5" t="s">
        <v>785</v>
      </c>
    </row>
    <row r="163" spans="1:3" ht="23.25" x14ac:dyDescent="0.25">
      <c r="A163" s="6" t="s">
        <v>245</v>
      </c>
      <c r="B163" s="11">
        <v>4.4654727834936647</v>
      </c>
      <c r="C163" s="5" t="s">
        <v>786</v>
      </c>
    </row>
    <row r="164" spans="1:3" ht="23.25" x14ac:dyDescent="0.25">
      <c r="A164" s="6" t="s">
        <v>310</v>
      </c>
      <c r="B164" s="11">
        <v>4.4654727834936647</v>
      </c>
      <c r="C164" s="5" t="s">
        <v>787</v>
      </c>
    </row>
    <row r="165" spans="1:3" ht="23.25" x14ac:dyDescent="0.25">
      <c r="A165" s="6" t="s">
        <v>430</v>
      </c>
      <c r="B165" s="11">
        <v>4.4347933162769104</v>
      </c>
      <c r="C165" s="5" t="s">
        <v>788</v>
      </c>
    </row>
    <row r="166" spans="1:3" ht="23.25" x14ac:dyDescent="0.25">
      <c r="A166" s="6" t="s">
        <v>324</v>
      </c>
      <c r="B166" s="11">
        <v>4.4347933162769104</v>
      </c>
      <c r="C166" s="5" t="s">
        <v>789</v>
      </c>
    </row>
    <row r="167" spans="1:3" ht="30" x14ac:dyDescent="0.25">
      <c r="A167" s="6" t="s">
        <v>316</v>
      </c>
      <c r="B167" s="11">
        <v>4.2932629484663494</v>
      </c>
      <c r="C167" s="5" t="s">
        <v>790</v>
      </c>
    </row>
    <row r="168" spans="1:3" ht="23.25" x14ac:dyDescent="0.25">
      <c r="A168" s="6" t="s">
        <v>320</v>
      </c>
      <c r="B168" s="11">
        <v>4.246141727541322</v>
      </c>
      <c r="C168" s="5" t="s">
        <v>791</v>
      </c>
    </row>
    <row r="169" spans="1:3" ht="30" x14ac:dyDescent="0.25">
      <c r="A169" s="6" t="s">
        <v>368</v>
      </c>
      <c r="B169" s="11">
        <v>4.1543547385306763</v>
      </c>
      <c r="C169" s="5" t="s">
        <v>792</v>
      </c>
    </row>
    <row r="170" spans="1:3" ht="23.25" x14ac:dyDescent="0.25">
      <c r="A170" s="6" t="s">
        <v>415</v>
      </c>
      <c r="B170" s="11">
        <v>4.0475549231039984</v>
      </c>
      <c r="C170" s="5" t="s">
        <v>793</v>
      </c>
    </row>
    <row r="171" spans="1:3" ht="23.25" x14ac:dyDescent="0.25">
      <c r="A171" s="6" t="s">
        <v>300</v>
      </c>
      <c r="B171" s="11">
        <v>4.0198351667666952</v>
      </c>
      <c r="C171" s="5" t="s">
        <v>794</v>
      </c>
    </row>
    <row r="172" spans="1:3" ht="30" x14ac:dyDescent="0.25">
      <c r="A172" s="6" t="s">
        <v>450</v>
      </c>
      <c r="B172" s="11">
        <v>3.9430858808934426</v>
      </c>
      <c r="C172" s="5" t="s">
        <v>795</v>
      </c>
    </row>
    <row r="173" spans="1:3" ht="23.25" x14ac:dyDescent="0.25">
      <c r="A173" s="6" t="s">
        <v>470</v>
      </c>
      <c r="B173" s="11">
        <v>3.8899775184432221</v>
      </c>
      <c r="C173" s="5" t="s">
        <v>796</v>
      </c>
    </row>
    <row r="174" spans="1:3" ht="45" x14ac:dyDescent="0.25">
      <c r="A174" s="6" t="s">
        <v>380</v>
      </c>
      <c r="B174" s="11">
        <v>3.8826741435390209</v>
      </c>
      <c r="C174" s="5" t="s">
        <v>797</v>
      </c>
    </row>
    <row r="175" spans="1:3" ht="30" x14ac:dyDescent="0.25">
      <c r="A175" s="6" t="s">
        <v>798</v>
      </c>
      <c r="B175" s="11">
        <v>3.8826741435390209</v>
      </c>
      <c r="C175" s="5" t="s">
        <v>799</v>
      </c>
    </row>
    <row r="176" spans="1:3" ht="23.25" x14ac:dyDescent="0.25">
      <c r="A176" s="6" t="s">
        <v>364</v>
      </c>
      <c r="B176" s="11">
        <v>3.8777667999265826</v>
      </c>
      <c r="C176" s="5" t="s">
        <v>800</v>
      </c>
    </row>
    <row r="177" spans="1:3" ht="30" x14ac:dyDescent="0.25">
      <c r="A177" s="6" t="s">
        <v>458</v>
      </c>
      <c r="B177" s="11">
        <v>3.8697401321462874</v>
      </c>
      <c r="C177" s="5" t="s">
        <v>801</v>
      </c>
    </row>
    <row r="178" spans="1:3" ht="23.25" x14ac:dyDescent="0.25">
      <c r="A178" s="6" t="s">
        <v>330</v>
      </c>
      <c r="B178" s="11">
        <v>3.8329525867835961</v>
      </c>
      <c r="C178" s="5" t="s">
        <v>802</v>
      </c>
    </row>
    <row r="179" spans="1:3" ht="30" x14ac:dyDescent="0.25">
      <c r="A179" s="6" t="s">
        <v>440</v>
      </c>
      <c r="B179" s="11">
        <v>3.791032195852583</v>
      </c>
      <c r="C179" s="5" t="s">
        <v>803</v>
      </c>
    </row>
    <row r="180" spans="1:3" ht="30" x14ac:dyDescent="0.25">
      <c r="A180" s="6" t="s">
        <v>804</v>
      </c>
      <c r="B180" s="11">
        <v>3.791032195852583</v>
      </c>
      <c r="C180" s="5" t="s">
        <v>805</v>
      </c>
    </row>
    <row r="181" spans="1:3" ht="60" x14ac:dyDescent="0.25">
      <c r="A181" s="6" t="s">
        <v>296</v>
      </c>
      <c r="B181" s="11">
        <v>3.7909280512244958</v>
      </c>
      <c r="C181" s="5" t="s">
        <v>806</v>
      </c>
    </row>
    <row r="182" spans="1:3" ht="23.25" x14ac:dyDescent="0.25">
      <c r="A182" s="6" t="s">
        <v>446</v>
      </c>
      <c r="B182" s="11">
        <v>3.7645083129222296</v>
      </c>
      <c r="C182" s="5" t="s">
        <v>807</v>
      </c>
    </row>
    <row r="183" spans="1:3" ht="23.25" x14ac:dyDescent="0.25">
      <c r="A183" s="6" t="s">
        <v>390</v>
      </c>
      <c r="B183" s="11">
        <v>3.7497865291033006</v>
      </c>
      <c r="C183" s="5" t="s">
        <v>808</v>
      </c>
    </row>
    <row r="184" spans="1:3" ht="45" x14ac:dyDescent="0.25">
      <c r="A184" s="6" t="s">
        <v>241</v>
      </c>
      <c r="B184" s="11">
        <v>3.6344059136642977</v>
      </c>
      <c r="C184" s="5" t="s">
        <v>809</v>
      </c>
    </row>
    <row r="185" spans="1:3" ht="30" x14ac:dyDescent="0.25">
      <c r="A185" s="6" t="s">
        <v>810</v>
      </c>
      <c r="B185" s="11">
        <v>3.5849277538315483</v>
      </c>
      <c r="C185" s="5" t="s">
        <v>805</v>
      </c>
    </row>
    <row r="186" spans="1:3" ht="23.25" x14ac:dyDescent="0.25">
      <c r="A186" s="6" t="s">
        <v>515</v>
      </c>
      <c r="B186" s="11">
        <v>3.5848643757069398</v>
      </c>
      <c r="C186" s="5" t="s">
        <v>811</v>
      </c>
    </row>
    <row r="187" spans="1:3" ht="23.25" x14ac:dyDescent="0.25">
      <c r="A187" s="6" t="s">
        <v>517</v>
      </c>
      <c r="B187" s="11">
        <v>3.5848643757069398</v>
      </c>
      <c r="C187" s="5" t="s">
        <v>812</v>
      </c>
    </row>
    <row r="188" spans="1:3" ht="23.25" x14ac:dyDescent="0.25">
      <c r="A188" s="6" t="s">
        <v>408</v>
      </c>
      <c r="B188" s="11">
        <v>3.5695902050776045</v>
      </c>
      <c r="C188" s="5" t="s">
        <v>813</v>
      </c>
    </row>
    <row r="189" spans="1:3" ht="23.25" x14ac:dyDescent="0.25">
      <c r="A189" s="6" t="s">
        <v>410</v>
      </c>
      <c r="B189" s="11">
        <v>3.5695902050776045</v>
      </c>
      <c r="C189" s="5" t="s">
        <v>813</v>
      </c>
    </row>
    <row r="190" spans="1:3" ht="23.25" x14ac:dyDescent="0.25">
      <c r="A190" s="6" t="s">
        <v>302</v>
      </c>
      <c r="B190" s="11">
        <v>3.5695902050776045</v>
      </c>
      <c r="C190" s="5" t="s">
        <v>814</v>
      </c>
    </row>
    <row r="191" spans="1:3" ht="23.25" x14ac:dyDescent="0.25">
      <c r="A191" s="6" t="s">
        <v>251</v>
      </c>
      <c r="B191" s="11">
        <v>3.5695902050776045</v>
      </c>
      <c r="C191" s="5" t="s">
        <v>252</v>
      </c>
    </row>
    <row r="192" spans="1:3" ht="23.25" x14ac:dyDescent="0.25">
      <c r="A192" s="6" t="s">
        <v>382</v>
      </c>
      <c r="B192" s="11">
        <v>3.4741603561898131</v>
      </c>
      <c r="C192" s="5" t="s">
        <v>815</v>
      </c>
    </row>
    <row r="193" spans="1:3" ht="23.25" x14ac:dyDescent="0.25">
      <c r="A193" s="6" t="s">
        <v>281</v>
      </c>
      <c r="B193" s="11">
        <v>3.4658351518630117</v>
      </c>
      <c r="C193" s="5" t="s">
        <v>816</v>
      </c>
    </row>
    <row r="194" spans="1:3" ht="45" x14ac:dyDescent="0.25">
      <c r="A194" s="6" t="s">
        <v>521</v>
      </c>
      <c r="B194" s="11">
        <v>3.4074481051351619</v>
      </c>
      <c r="C194" s="5" t="s">
        <v>817</v>
      </c>
    </row>
    <row r="195" spans="1:3" ht="45" x14ac:dyDescent="0.25">
      <c r="A195" s="6" t="s">
        <v>434</v>
      </c>
      <c r="B195" s="11">
        <v>3.386212763917384</v>
      </c>
      <c r="C195" s="5" t="s">
        <v>818</v>
      </c>
    </row>
    <row r="196" spans="1:3" ht="60" x14ac:dyDescent="0.25">
      <c r="A196" s="6" t="s">
        <v>571</v>
      </c>
      <c r="B196" s="11">
        <v>3.3855724718289846</v>
      </c>
      <c r="C196" s="5" t="s">
        <v>819</v>
      </c>
    </row>
    <row r="197" spans="1:3" ht="30" x14ac:dyDescent="0.25">
      <c r="A197" s="6" t="s">
        <v>820</v>
      </c>
      <c r="B197" s="11">
        <v>3.3706451150101735</v>
      </c>
      <c r="C197" s="5" t="s">
        <v>821</v>
      </c>
    </row>
    <row r="198" spans="1:3" ht="30" x14ac:dyDescent="0.25">
      <c r="A198" s="6" t="s">
        <v>822</v>
      </c>
      <c r="B198" s="11">
        <v>3.3667796780504742</v>
      </c>
      <c r="C198" s="5" t="s">
        <v>823</v>
      </c>
    </row>
    <row r="199" spans="1:3" ht="23.25" x14ac:dyDescent="0.25">
      <c r="A199" s="6" t="s">
        <v>824</v>
      </c>
      <c r="B199" s="11">
        <v>3.2921154924611353</v>
      </c>
      <c r="C199" s="5" t="s">
        <v>825</v>
      </c>
    </row>
    <row r="200" spans="1:3" ht="23.25" x14ac:dyDescent="0.25">
      <c r="A200" s="6" t="s">
        <v>421</v>
      </c>
      <c r="B200" s="11">
        <v>3.2735439702869957</v>
      </c>
      <c r="C200" s="5" t="s">
        <v>826</v>
      </c>
    </row>
    <row r="201" spans="1:3" ht="30" x14ac:dyDescent="0.25">
      <c r="A201" s="6" t="s">
        <v>294</v>
      </c>
      <c r="B201" s="11">
        <v>3.23591569375523</v>
      </c>
      <c r="C201" s="5" t="s">
        <v>827</v>
      </c>
    </row>
    <row r="202" spans="1:3" ht="23.25" x14ac:dyDescent="0.25">
      <c r="A202" s="6" t="s">
        <v>505</v>
      </c>
      <c r="B202" s="11">
        <v>3.2183693201743204</v>
      </c>
      <c r="C202" s="5" t="s">
        <v>807</v>
      </c>
    </row>
    <row r="203" spans="1:3" ht="23.25" x14ac:dyDescent="0.25">
      <c r="A203" s="6" t="s">
        <v>334</v>
      </c>
      <c r="B203" s="11">
        <v>3.2171154925108061</v>
      </c>
      <c r="C203" s="5" t="s">
        <v>828</v>
      </c>
    </row>
    <row r="204" spans="1:3" ht="30" x14ac:dyDescent="0.25">
      <c r="A204" s="6" t="s">
        <v>411</v>
      </c>
      <c r="B204" s="11">
        <v>3.1986165654474363</v>
      </c>
      <c r="C204" s="5" t="s">
        <v>829</v>
      </c>
    </row>
    <row r="205" spans="1:3" ht="30" x14ac:dyDescent="0.25">
      <c r="A205" s="6" t="s">
        <v>308</v>
      </c>
      <c r="B205" s="11">
        <v>3.1752034076147129</v>
      </c>
      <c r="C205" s="5" t="s">
        <v>830</v>
      </c>
    </row>
    <row r="206" spans="1:3" ht="60" x14ac:dyDescent="0.25">
      <c r="A206" s="6" t="s">
        <v>332</v>
      </c>
      <c r="B206" s="11">
        <v>3.142348913549629</v>
      </c>
      <c r="C206" s="5" t="s">
        <v>831</v>
      </c>
    </row>
    <row r="207" spans="1:3" ht="30" x14ac:dyDescent="0.25">
      <c r="A207" s="6" t="s">
        <v>376</v>
      </c>
      <c r="B207" s="11">
        <v>3.13619846819762</v>
      </c>
      <c r="C207" s="5" t="s">
        <v>832</v>
      </c>
    </row>
    <row r="208" spans="1:3" ht="30" x14ac:dyDescent="0.25">
      <c r="A208" s="6" t="s">
        <v>534</v>
      </c>
      <c r="B208" s="11">
        <v>3.0916420200782335</v>
      </c>
      <c r="C208" s="5" t="s">
        <v>833</v>
      </c>
    </row>
    <row r="209" spans="1:3" ht="23.25" x14ac:dyDescent="0.25">
      <c r="A209" s="6" t="s">
        <v>460</v>
      </c>
      <c r="B209" s="11">
        <v>3.0915720972744816</v>
      </c>
      <c r="C209" s="5" t="s">
        <v>834</v>
      </c>
    </row>
    <row r="210" spans="1:3" ht="45" x14ac:dyDescent="0.25">
      <c r="A210" s="6" t="s">
        <v>610</v>
      </c>
      <c r="B210" s="11">
        <v>3.053313732226989</v>
      </c>
      <c r="C210" s="5" t="s">
        <v>835</v>
      </c>
    </row>
    <row r="211" spans="1:3" ht="60" x14ac:dyDescent="0.25">
      <c r="A211" s="6" t="s">
        <v>495</v>
      </c>
      <c r="B211" s="11">
        <v>3.053313732226989</v>
      </c>
      <c r="C211" s="5" t="s">
        <v>836</v>
      </c>
    </row>
    <row r="212" spans="1:3" ht="23.25" x14ac:dyDescent="0.25">
      <c r="A212" s="6" t="s">
        <v>432</v>
      </c>
      <c r="B212" s="11">
        <v>3.053313732226989</v>
      </c>
      <c r="C212" s="5" t="s">
        <v>837</v>
      </c>
    </row>
    <row r="213" spans="1:3" ht="23.25" x14ac:dyDescent="0.25">
      <c r="A213" s="6" t="s">
        <v>361</v>
      </c>
      <c r="B213" s="11">
        <v>3.053313732226989</v>
      </c>
      <c r="C213" s="5" t="s">
        <v>838</v>
      </c>
    </row>
    <row r="214" spans="1:3" ht="23.25" x14ac:dyDescent="0.25">
      <c r="A214" s="6" t="s">
        <v>363</v>
      </c>
      <c r="B214" s="11">
        <v>3.053313732226989</v>
      </c>
      <c r="C214" s="5" t="s">
        <v>838</v>
      </c>
    </row>
    <row r="215" spans="1:3" ht="23.25" x14ac:dyDescent="0.25">
      <c r="A215" s="6" t="s">
        <v>444</v>
      </c>
      <c r="B215" s="11">
        <v>3.047363409813566</v>
      </c>
      <c r="C215" s="5" t="s">
        <v>839</v>
      </c>
    </row>
    <row r="216" spans="1:3" ht="45" x14ac:dyDescent="0.25">
      <c r="A216" s="6" t="s">
        <v>423</v>
      </c>
      <c r="B216" s="11">
        <v>3.0398869243733952</v>
      </c>
      <c r="C216" s="5" t="s">
        <v>840</v>
      </c>
    </row>
    <row r="217" spans="1:3" ht="30" x14ac:dyDescent="0.25">
      <c r="A217" s="6" t="s">
        <v>345</v>
      </c>
      <c r="B217" s="11">
        <v>2.9754644168566764</v>
      </c>
      <c r="C217" s="5" t="s">
        <v>841</v>
      </c>
    </row>
    <row r="218" spans="1:3" ht="45" x14ac:dyDescent="0.25">
      <c r="A218" s="6" t="s">
        <v>842</v>
      </c>
      <c r="B218" s="11">
        <v>2.9375288755832392</v>
      </c>
      <c r="C218" s="5" t="s">
        <v>843</v>
      </c>
    </row>
    <row r="219" spans="1:3" ht="45" x14ac:dyDescent="0.25">
      <c r="A219" s="6" t="s">
        <v>606</v>
      </c>
      <c r="B219" s="11">
        <v>2.9207783473967912</v>
      </c>
      <c r="C219" s="5" t="s">
        <v>844</v>
      </c>
    </row>
    <row r="220" spans="1:3" ht="30" x14ac:dyDescent="0.25">
      <c r="A220" s="6" t="s">
        <v>337</v>
      </c>
      <c r="B220" s="11">
        <v>2.9153581938498339</v>
      </c>
      <c r="C220" s="5" t="s">
        <v>845</v>
      </c>
    </row>
    <row r="221" spans="1:3" ht="30" x14ac:dyDescent="0.25">
      <c r="A221" s="6" t="s">
        <v>298</v>
      </c>
      <c r="B221" s="11">
        <v>2.8633226996639123</v>
      </c>
      <c r="C221" s="5" t="s">
        <v>846</v>
      </c>
    </row>
    <row r="222" spans="1:3" ht="23.25" x14ac:dyDescent="0.25">
      <c r="A222" s="6" t="s">
        <v>542</v>
      </c>
      <c r="B222" s="11">
        <v>2.8612935804055581</v>
      </c>
      <c r="C222" s="5" t="s">
        <v>847</v>
      </c>
    </row>
    <row r="223" spans="1:3" ht="30" x14ac:dyDescent="0.25">
      <c r="A223" s="6" t="s">
        <v>848</v>
      </c>
      <c r="B223" s="11">
        <v>2.8478078263042863</v>
      </c>
      <c r="C223" s="5" t="s">
        <v>849</v>
      </c>
    </row>
    <row r="224" spans="1:3" ht="46.5" x14ac:dyDescent="0.25">
      <c r="A224" s="6" t="s">
        <v>267</v>
      </c>
      <c r="B224" s="11">
        <v>2.8310806282615402</v>
      </c>
      <c r="C224" s="5" t="s">
        <v>850</v>
      </c>
    </row>
    <row r="225" spans="1:3" ht="23.25" x14ac:dyDescent="0.25">
      <c r="A225" s="6" t="s">
        <v>374</v>
      </c>
      <c r="B225" s="11">
        <v>2.7788939332044693</v>
      </c>
      <c r="C225" s="5" t="s">
        <v>828</v>
      </c>
    </row>
    <row r="226" spans="1:3" ht="30" x14ac:dyDescent="0.25">
      <c r="A226" s="6" t="s">
        <v>567</v>
      </c>
      <c r="B226" s="11">
        <v>2.7668635034941387</v>
      </c>
      <c r="C226" s="5" t="s">
        <v>851</v>
      </c>
    </row>
    <row r="227" spans="1:3" ht="23.25" x14ac:dyDescent="0.25">
      <c r="A227" s="6" t="s">
        <v>556</v>
      </c>
      <c r="B227" s="11">
        <v>2.7651784349182451</v>
      </c>
      <c r="C227" s="5" t="s">
        <v>847</v>
      </c>
    </row>
    <row r="228" spans="1:3" ht="23.25" x14ac:dyDescent="0.25">
      <c r="A228" s="6" t="s">
        <v>341</v>
      </c>
      <c r="B228" s="11">
        <v>2.717798336515739</v>
      </c>
      <c r="C228" s="5" t="s">
        <v>852</v>
      </c>
    </row>
    <row r="229" spans="1:3" ht="23.25" x14ac:dyDescent="0.25">
      <c r="A229" s="6" t="s">
        <v>853</v>
      </c>
      <c r="B229" s="11">
        <v>2.717798336515739</v>
      </c>
      <c r="C229" s="5" t="s">
        <v>854</v>
      </c>
    </row>
    <row r="230" spans="1:3" ht="30" x14ac:dyDescent="0.25">
      <c r="A230" s="6" t="s">
        <v>394</v>
      </c>
      <c r="B230" s="11">
        <v>2.6689166531750455</v>
      </c>
      <c r="C230" s="5" t="s">
        <v>855</v>
      </c>
    </row>
    <row r="231" spans="1:3" ht="23.25" x14ac:dyDescent="0.25">
      <c r="A231" s="6" t="s">
        <v>497</v>
      </c>
      <c r="B231" s="11">
        <v>2.6477335160909141</v>
      </c>
      <c r="C231" s="5" t="s">
        <v>856</v>
      </c>
    </row>
    <row r="232" spans="1:3" ht="30" x14ac:dyDescent="0.25">
      <c r="A232" s="6" t="s">
        <v>452</v>
      </c>
      <c r="B232" s="11">
        <v>2.5706016116065409</v>
      </c>
      <c r="C232" s="5" t="s">
        <v>857</v>
      </c>
    </row>
    <row r="233" spans="1:3" ht="23.25" x14ac:dyDescent="0.25">
      <c r="A233" s="6" t="s">
        <v>386</v>
      </c>
      <c r="B233" s="11">
        <v>2.5437094484388076</v>
      </c>
      <c r="C233" s="5" t="s">
        <v>858</v>
      </c>
    </row>
    <row r="234" spans="1:3" ht="23.25" x14ac:dyDescent="0.25">
      <c r="A234" s="6" t="s">
        <v>349</v>
      </c>
      <c r="B234" s="11">
        <v>2.5437094484388076</v>
      </c>
      <c r="C234" s="5" t="s">
        <v>859</v>
      </c>
    </row>
    <row r="235" spans="1:3" ht="23.25" x14ac:dyDescent="0.25">
      <c r="A235" s="6" t="s">
        <v>860</v>
      </c>
      <c r="B235" s="11">
        <v>2.5422390710107905</v>
      </c>
      <c r="C235" s="5" t="s">
        <v>861</v>
      </c>
    </row>
    <row r="236" spans="1:3" ht="30" x14ac:dyDescent="0.25">
      <c r="A236" s="6" t="s">
        <v>456</v>
      </c>
      <c r="B236" s="11">
        <v>2.5372446522144978</v>
      </c>
      <c r="C236" s="5" t="s">
        <v>862</v>
      </c>
    </row>
    <row r="237" spans="1:3" ht="23.25" x14ac:dyDescent="0.25">
      <c r="A237" s="6" t="s">
        <v>520</v>
      </c>
      <c r="B237" s="11">
        <v>2.5372446522144978</v>
      </c>
      <c r="C237" s="5" t="s">
        <v>856</v>
      </c>
    </row>
    <row r="238" spans="1:3" ht="23.25" x14ac:dyDescent="0.25">
      <c r="A238" s="6" t="s">
        <v>519</v>
      </c>
      <c r="B238" s="11">
        <v>2.5372446522144978</v>
      </c>
      <c r="C238" s="5" t="s">
        <v>856</v>
      </c>
    </row>
    <row r="239" spans="1:3" ht="30" x14ac:dyDescent="0.25">
      <c r="A239" s="6" t="s">
        <v>863</v>
      </c>
      <c r="B239" s="11">
        <v>2.5259350289048559</v>
      </c>
      <c r="C239" s="5" t="s">
        <v>864</v>
      </c>
    </row>
    <row r="240" spans="1:3" ht="23.25" x14ac:dyDescent="0.25">
      <c r="A240" s="6" t="s">
        <v>488</v>
      </c>
      <c r="B240" s="11">
        <v>2.4968656969118701</v>
      </c>
      <c r="C240" s="5" t="s">
        <v>865</v>
      </c>
    </row>
    <row r="241" spans="1:3" ht="23.25" x14ac:dyDescent="0.25">
      <c r="A241" s="6" t="s">
        <v>406</v>
      </c>
      <c r="B241" s="11">
        <v>2.4968656969118701</v>
      </c>
      <c r="C241" s="5" t="s">
        <v>866</v>
      </c>
    </row>
    <row r="242" spans="1:3" ht="23.25" x14ac:dyDescent="0.25">
      <c r="A242" s="6" t="s">
        <v>867</v>
      </c>
      <c r="B242" s="11">
        <v>2.4968656969118701</v>
      </c>
      <c r="C242" s="5" t="s">
        <v>868</v>
      </c>
    </row>
    <row r="243" spans="1:3" ht="30" x14ac:dyDescent="0.25">
      <c r="A243" s="6" t="s">
        <v>869</v>
      </c>
      <c r="B243" s="11">
        <v>2.4740441644380526</v>
      </c>
      <c r="C243" s="5" t="s">
        <v>864</v>
      </c>
    </row>
    <row r="244" spans="1:3" ht="60" x14ac:dyDescent="0.25">
      <c r="A244" s="6" t="s">
        <v>870</v>
      </c>
      <c r="B244" s="11">
        <v>2.4635098783876348</v>
      </c>
      <c r="C244" s="5" t="s">
        <v>871</v>
      </c>
    </row>
    <row r="245" spans="1:3" ht="23.25" x14ac:dyDescent="0.25">
      <c r="A245" s="6" t="s">
        <v>509</v>
      </c>
      <c r="B245" s="11">
        <v>2.4381598799570994</v>
      </c>
      <c r="C245" s="5" t="s">
        <v>872</v>
      </c>
    </row>
    <row r="246" spans="1:3" ht="23.25" x14ac:dyDescent="0.25">
      <c r="A246" s="6" t="s">
        <v>511</v>
      </c>
      <c r="B246" s="11">
        <v>2.4381598799570994</v>
      </c>
      <c r="C246" s="5" t="s">
        <v>873</v>
      </c>
    </row>
    <row r="247" spans="1:3" ht="23.25" x14ac:dyDescent="0.25">
      <c r="A247" s="6" t="s">
        <v>501</v>
      </c>
      <c r="B247" s="11">
        <v>2.402286318517902</v>
      </c>
      <c r="C247" s="5" t="s">
        <v>874</v>
      </c>
    </row>
    <row r="248" spans="1:3" ht="23.25" x14ac:dyDescent="0.25">
      <c r="A248" s="6" t="s">
        <v>875</v>
      </c>
      <c r="B248" s="11">
        <v>2.3905557772200687</v>
      </c>
      <c r="C248" s="5" t="s">
        <v>876</v>
      </c>
    </row>
    <row r="249" spans="1:3" ht="23.25" x14ac:dyDescent="0.25">
      <c r="A249" s="6" t="s">
        <v>402</v>
      </c>
      <c r="B249" s="11">
        <v>2.3826542704568427</v>
      </c>
      <c r="C249" s="5" t="s">
        <v>877</v>
      </c>
    </row>
    <row r="250" spans="1:3" ht="23.25" x14ac:dyDescent="0.25">
      <c r="A250" s="6" t="s">
        <v>419</v>
      </c>
      <c r="B250" s="11">
        <v>2.3803954072205977</v>
      </c>
      <c r="C250" s="5" t="s">
        <v>878</v>
      </c>
    </row>
    <row r="251" spans="1:3" ht="30" x14ac:dyDescent="0.25">
      <c r="A251" s="6" t="s">
        <v>480</v>
      </c>
      <c r="B251" s="11">
        <v>2.3758552540521736</v>
      </c>
      <c r="C251" s="5" t="s">
        <v>879</v>
      </c>
    </row>
    <row r="252" spans="1:3" ht="30" x14ac:dyDescent="0.25">
      <c r="A252" s="6" t="s">
        <v>347</v>
      </c>
      <c r="B252" s="11">
        <v>2.3665986571388715</v>
      </c>
      <c r="C252" s="5" t="s">
        <v>880</v>
      </c>
    </row>
    <row r="253" spans="1:3" ht="23.25" x14ac:dyDescent="0.25">
      <c r="A253" s="6" t="s">
        <v>468</v>
      </c>
      <c r="B253" s="11">
        <v>2.3415844274920929</v>
      </c>
      <c r="C253" s="5" t="s">
        <v>881</v>
      </c>
    </row>
    <row r="254" spans="1:3" ht="23.25" x14ac:dyDescent="0.25">
      <c r="A254" s="6" t="s">
        <v>417</v>
      </c>
      <c r="B254" s="11">
        <v>2.3415844274920929</v>
      </c>
      <c r="C254" s="5" t="s">
        <v>882</v>
      </c>
    </row>
    <row r="255" spans="1:3" ht="23.25" x14ac:dyDescent="0.25">
      <c r="A255" s="6" t="s">
        <v>550</v>
      </c>
      <c r="B255" s="11">
        <v>2.3352816768197728</v>
      </c>
      <c r="C255" s="5" t="s">
        <v>883</v>
      </c>
    </row>
    <row r="256" spans="1:3" ht="30" x14ac:dyDescent="0.25">
      <c r="A256" s="6" t="s">
        <v>565</v>
      </c>
      <c r="B256" s="11">
        <v>2.32331148478039</v>
      </c>
      <c r="C256" s="5" t="s">
        <v>884</v>
      </c>
    </row>
    <row r="257" spans="1:3" ht="23.25" x14ac:dyDescent="0.25">
      <c r="A257" s="6" t="s">
        <v>885</v>
      </c>
      <c r="B257" s="11">
        <v>2.32331148478039</v>
      </c>
      <c r="C257" s="5" t="s">
        <v>886</v>
      </c>
    </row>
    <row r="258" spans="1:3" ht="23.25" x14ac:dyDescent="0.25">
      <c r="A258" s="6" t="s">
        <v>598</v>
      </c>
      <c r="B258" s="11">
        <v>2.32331148478039</v>
      </c>
      <c r="C258" s="5" t="s">
        <v>887</v>
      </c>
    </row>
    <row r="259" spans="1:3" ht="23.25" x14ac:dyDescent="0.25">
      <c r="A259" s="6" t="s">
        <v>597</v>
      </c>
      <c r="B259" s="11">
        <v>2.32331148478039</v>
      </c>
      <c r="C259" s="5" t="s">
        <v>887</v>
      </c>
    </row>
    <row r="260" spans="1:3" ht="23.25" x14ac:dyDescent="0.25">
      <c r="A260" s="6" t="s">
        <v>595</v>
      </c>
      <c r="B260" s="11">
        <v>2.32331148478039</v>
      </c>
      <c r="C260" s="5" t="s">
        <v>887</v>
      </c>
    </row>
    <row r="261" spans="1:3" ht="30" x14ac:dyDescent="0.25">
      <c r="A261" s="6" t="s">
        <v>396</v>
      </c>
      <c r="B261" s="11">
        <v>2.2952995721040161</v>
      </c>
      <c r="C261" s="5" t="s">
        <v>888</v>
      </c>
    </row>
    <row r="262" spans="1:3" ht="23.25" x14ac:dyDescent="0.25">
      <c r="A262" s="6" t="s">
        <v>889</v>
      </c>
      <c r="B262" s="11">
        <v>2.2293984172559065</v>
      </c>
      <c r="C262" s="5" t="s">
        <v>890</v>
      </c>
    </row>
    <row r="263" spans="1:3" ht="23.25" x14ac:dyDescent="0.25">
      <c r="A263" s="6" t="s">
        <v>891</v>
      </c>
      <c r="B263" s="11">
        <v>2.2293984172559065</v>
      </c>
      <c r="C263" s="5" t="s">
        <v>892</v>
      </c>
    </row>
    <row r="264" spans="1:3" ht="30" x14ac:dyDescent="0.25">
      <c r="A264" s="6" t="s">
        <v>536</v>
      </c>
      <c r="B264" s="11">
        <v>2.2022978131855835</v>
      </c>
      <c r="C264" s="5" t="s">
        <v>893</v>
      </c>
    </row>
    <row r="265" spans="1:3" ht="23.25" x14ac:dyDescent="0.25">
      <c r="A265" s="6" t="s">
        <v>384</v>
      </c>
      <c r="B265" s="11">
        <v>2.1888950763819524</v>
      </c>
      <c r="C265" s="5" t="s">
        <v>894</v>
      </c>
    </row>
    <row r="266" spans="1:3" ht="23.25" x14ac:dyDescent="0.25">
      <c r="A266" s="6" t="s">
        <v>629</v>
      </c>
      <c r="B266" s="11">
        <v>2.1787570307307016</v>
      </c>
      <c r="C266" s="5" t="s">
        <v>895</v>
      </c>
    </row>
    <row r="267" spans="1:3" ht="30" x14ac:dyDescent="0.25">
      <c r="A267" s="6" t="s">
        <v>896</v>
      </c>
      <c r="B267" s="11">
        <v>2.1750897077723708</v>
      </c>
      <c r="C267" s="5" t="s">
        <v>897</v>
      </c>
    </row>
    <row r="268" spans="1:3" ht="23.25" x14ac:dyDescent="0.25">
      <c r="A268" s="6" t="s">
        <v>355</v>
      </c>
      <c r="B268" s="11">
        <v>2.1720451662924991</v>
      </c>
      <c r="C268" s="5" t="s">
        <v>898</v>
      </c>
    </row>
    <row r="269" spans="1:3" ht="23.25" x14ac:dyDescent="0.25">
      <c r="A269" s="6" t="s">
        <v>454</v>
      </c>
      <c r="B269" s="11">
        <v>2.1633707955098562</v>
      </c>
      <c r="C269" s="5" t="s">
        <v>899</v>
      </c>
    </row>
    <row r="270" spans="1:3" ht="23.25" x14ac:dyDescent="0.25">
      <c r="A270" s="6" t="s">
        <v>499</v>
      </c>
      <c r="B270" s="11">
        <v>2.1374479315043589</v>
      </c>
      <c r="C270" s="5" t="s">
        <v>900</v>
      </c>
    </row>
    <row r="271" spans="1:3" ht="23.25" x14ac:dyDescent="0.25">
      <c r="A271" s="6" t="s">
        <v>577</v>
      </c>
      <c r="B271" s="11">
        <v>2.1198953804189746</v>
      </c>
      <c r="C271" s="5" t="s">
        <v>901</v>
      </c>
    </row>
    <row r="272" spans="1:3" ht="23.25" x14ac:dyDescent="0.25">
      <c r="A272" s="6" t="s">
        <v>557</v>
      </c>
      <c r="B272" s="11">
        <v>2.1084014244040761</v>
      </c>
      <c r="C272" s="5" t="s">
        <v>902</v>
      </c>
    </row>
    <row r="273" spans="1:3" ht="23.25" x14ac:dyDescent="0.25">
      <c r="A273" s="6" t="s">
        <v>903</v>
      </c>
      <c r="B273" s="11">
        <v>2.1020880092914429</v>
      </c>
      <c r="C273" s="5" t="s">
        <v>904</v>
      </c>
    </row>
    <row r="274" spans="1:3" ht="30" x14ac:dyDescent="0.25">
      <c r="A274" s="6" t="s">
        <v>476</v>
      </c>
      <c r="B274" s="11">
        <v>2.0988800607182965</v>
      </c>
      <c r="C274" s="5" t="s">
        <v>905</v>
      </c>
    </row>
    <row r="275" spans="1:3" ht="23.25" x14ac:dyDescent="0.25">
      <c r="A275" s="6" t="s">
        <v>442</v>
      </c>
      <c r="B275" s="11">
        <v>2.0988800607182965</v>
      </c>
      <c r="C275" s="5" t="s">
        <v>906</v>
      </c>
    </row>
    <row r="276" spans="1:3" ht="46.5" x14ac:dyDescent="0.25">
      <c r="A276" s="6" t="s">
        <v>907</v>
      </c>
      <c r="B276" s="11">
        <v>2.0988800607182965</v>
      </c>
      <c r="C276" s="5" t="s">
        <v>908</v>
      </c>
    </row>
    <row r="277" spans="1:3" ht="23.25" x14ac:dyDescent="0.25">
      <c r="A277" s="6" t="s">
        <v>579</v>
      </c>
      <c r="B277" s="11">
        <v>2.0805771882175095</v>
      </c>
      <c r="C277" s="5" t="s">
        <v>909</v>
      </c>
    </row>
    <row r="278" spans="1:3" ht="23.25" x14ac:dyDescent="0.25">
      <c r="A278" s="6" t="s">
        <v>464</v>
      </c>
      <c r="B278" s="11">
        <v>2.0778967967863755</v>
      </c>
      <c r="C278" s="5" t="s">
        <v>910</v>
      </c>
    </row>
    <row r="279" spans="1:3" ht="23.25" x14ac:dyDescent="0.25">
      <c r="A279" s="6" t="s">
        <v>569</v>
      </c>
      <c r="B279" s="11">
        <v>2.0617650018569531</v>
      </c>
      <c r="C279" s="5" t="s">
        <v>911</v>
      </c>
    </row>
    <row r="280" spans="1:3" ht="23.25" x14ac:dyDescent="0.25">
      <c r="A280" s="6" t="s">
        <v>912</v>
      </c>
      <c r="B280" s="11">
        <v>2.0617650018569531</v>
      </c>
      <c r="C280" s="5" t="s">
        <v>913</v>
      </c>
    </row>
    <row r="281" spans="1:3" ht="23.25" x14ac:dyDescent="0.25">
      <c r="A281" s="6" t="s">
        <v>914</v>
      </c>
      <c r="B281" s="11">
        <v>2.0473818021608281</v>
      </c>
      <c r="C281" s="5" t="s">
        <v>915</v>
      </c>
    </row>
    <row r="282" spans="1:3" ht="23.25" x14ac:dyDescent="0.25">
      <c r="A282" s="6" t="s">
        <v>916</v>
      </c>
      <c r="B282" s="11">
        <v>2.0473818021608281</v>
      </c>
      <c r="C282" s="5" t="s">
        <v>915</v>
      </c>
    </row>
    <row r="283" spans="1:3" ht="23.25" x14ac:dyDescent="0.25">
      <c r="A283" s="6" t="s">
        <v>917</v>
      </c>
      <c r="B283" s="11">
        <v>2.0328204416088576</v>
      </c>
      <c r="C283" s="5" t="s">
        <v>918</v>
      </c>
    </row>
    <row r="284" spans="1:3" ht="23.25" x14ac:dyDescent="0.25">
      <c r="A284" s="6" t="s">
        <v>919</v>
      </c>
      <c r="B284" s="11">
        <v>2.0328204416088576</v>
      </c>
      <c r="C284" s="5" t="s">
        <v>918</v>
      </c>
    </row>
    <row r="285" spans="1:3" ht="23.25" x14ac:dyDescent="0.25">
      <c r="A285" s="6" t="s">
        <v>920</v>
      </c>
      <c r="B285" s="11">
        <v>2.0302442470343758</v>
      </c>
      <c r="C285" s="5" t="s">
        <v>921</v>
      </c>
    </row>
    <row r="286" spans="1:3" ht="23.25" x14ac:dyDescent="0.25">
      <c r="A286" s="6" t="s">
        <v>525</v>
      </c>
      <c r="B286" s="11">
        <v>2.0277986338353506</v>
      </c>
      <c r="C286" s="5" t="s">
        <v>922</v>
      </c>
    </row>
    <row r="287" spans="1:3" ht="30" x14ac:dyDescent="0.25">
      <c r="A287" s="6" t="s">
        <v>528</v>
      </c>
      <c r="B287" s="11">
        <v>1.9982344058892711</v>
      </c>
      <c r="C287" s="5" t="s">
        <v>923</v>
      </c>
    </row>
    <row r="288" spans="1:3" ht="23.25" x14ac:dyDescent="0.25">
      <c r="A288" s="6" t="s">
        <v>546</v>
      </c>
      <c r="B288" s="11">
        <v>1.9694491057322885</v>
      </c>
      <c r="C288" s="5" t="s">
        <v>924</v>
      </c>
    </row>
    <row r="289" spans="1:3" ht="30" x14ac:dyDescent="0.25">
      <c r="A289" s="6" t="s">
        <v>925</v>
      </c>
      <c r="B289" s="11">
        <v>1.9030662069873141</v>
      </c>
      <c r="C289" s="5" t="s">
        <v>926</v>
      </c>
    </row>
    <row r="290" spans="1:3" ht="23.25" x14ac:dyDescent="0.25">
      <c r="A290" s="6" t="s">
        <v>404</v>
      </c>
      <c r="B290" s="11">
        <v>1.8914427689394828</v>
      </c>
      <c r="C290" s="5" t="s">
        <v>405</v>
      </c>
    </row>
    <row r="291" spans="1:3" ht="46.5" x14ac:dyDescent="0.25">
      <c r="A291" s="6" t="s">
        <v>927</v>
      </c>
      <c r="B291" s="11">
        <v>1.8756068115901001</v>
      </c>
      <c r="C291" s="5" t="s">
        <v>928</v>
      </c>
    </row>
    <row r="292" spans="1:3" ht="45" x14ac:dyDescent="0.25">
      <c r="A292" s="6" t="s">
        <v>312</v>
      </c>
      <c r="B292" s="11">
        <v>1.8544656989853729</v>
      </c>
      <c r="C292" s="5" t="s">
        <v>929</v>
      </c>
    </row>
    <row r="293" spans="1:3" ht="46.5" x14ac:dyDescent="0.25">
      <c r="A293" s="6" t="s">
        <v>392</v>
      </c>
      <c r="B293" s="11">
        <v>1.8308460894160421</v>
      </c>
      <c r="C293" s="5" t="s">
        <v>930</v>
      </c>
    </row>
    <row r="294" spans="1:3" ht="30" x14ac:dyDescent="0.25">
      <c r="A294" s="6" t="s">
        <v>931</v>
      </c>
      <c r="B294" s="11">
        <v>1.8239993030067885</v>
      </c>
      <c r="C294" s="5" t="s">
        <v>932</v>
      </c>
    </row>
    <row r="295" spans="1:3" ht="30" x14ac:dyDescent="0.25">
      <c r="A295" s="6" t="s">
        <v>933</v>
      </c>
      <c r="B295" s="11">
        <v>1.8239993030067885</v>
      </c>
      <c r="C295" s="5" t="s">
        <v>934</v>
      </c>
    </row>
    <row r="296" spans="1:3" ht="46.5" x14ac:dyDescent="0.25">
      <c r="A296" s="6" t="s">
        <v>935</v>
      </c>
      <c r="B296" s="11">
        <v>1.8239993030067885</v>
      </c>
      <c r="C296" s="5" t="s">
        <v>928</v>
      </c>
    </row>
    <row r="297" spans="1:3" ht="23.25" x14ac:dyDescent="0.25">
      <c r="A297" s="6" t="s">
        <v>936</v>
      </c>
      <c r="B297" s="11">
        <v>1.7925488441083646</v>
      </c>
      <c r="C297" s="5" t="s">
        <v>937</v>
      </c>
    </row>
    <row r="298" spans="1:3" ht="45" x14ac:dyDescent="0.25">
      <c r="A298" s="6" t="s">
        <v>938</v>
      </c>
      <c r="B298" s="11">
        <v>1.7506542706842814</v>
      </c>
      <c r="C298" s="5" t="s">
        <v>939</v>
      </c>
    </row>
    <row r="299" spans="1:3" ht="30" x14ac:dyDescent="0.25">
      <c r="A299" s="6" t="s">
        <v>503</v>
      </c>
      <c r="B299" s="11">
        <v>1.7458039773887934</v>
      </c>
      <c r="C299" s="5" t="s">
        <v>940</v>
      </c>
    </row>
    <row r="300" spans="1:3" ht="23.25" x14ac:dyDescent="0.25">
      <c r="A300" s="6" t="s">
        <v>486</v>
      </c>
      <c r="B300" s="11">
        <v>1.7458039773887934</v>
      </c>
      <c r="C300" s="5" t="s">
        <v>941</v>
      </c>
    </row>
    <row r="301" spans="1:3" ht="23.25" x14ac:dyDescent="0.25">
      <c r="A301" s="6" t="s">
        <v>942</v>
      </c>
      <c r="B301" s="11">
        <v>1.7292663181482393</v>
      </c>
      <c r="C301" s="5" t="s">
        <v>943</v>
      </c>
    </row>
    <row r="302" spans="1:3" ht="23.25" x14ac:dyDescent="0.25">
      <c r="A302" s="6" t="s">
        <v>944</v>
      </c>
      <c r="B302" s="11">
        <v>1.7234927381907641</v>
      </c>
      <c r="C302" s="5" t="s">
        <v>945</v>
      </c>
    </row>
    <row r="303" spans="1:3" ht="23.25" x14ac:dyDescent="0.25">
      <c r="A303" s="6" t="s">
        <v>946</v>
      </c>
      <c r="B303" s="11">
        <v>1.7234927381907641</v>
      </c>
      <c r="C303" s="5" t="s">
        <v>947</v>
      </c>
    </row>
    <row r="304" spans="1:3" ht="46.5" x14ac:dyDescent="0.25">
      <c r="A304" s="6" t="s">
        <v>948</v>
      </c>
      <c r="B304" s="11">
        <v>1.7206024286092936</v>
      </c>
      <c r="C304" s="5" t="s">
        <v>928</v>
      </c>
    </row>
    <row r="305" spans="1:3" ht="45" x14ac:dyDescent="0.25">
      <c r="A305" s="6" t="s">
        <v>328</v>
      </c>
      <c r="B305" s="11">
        <v>1.7134508559788373</v>
      </c>
      <c r="C305" s="5" t="s">
        <v>949</v>
      </c>
    </row>
    <row r="306" spans="1:3" ht="46.5" x14ac:dyDescent="0.25">
      <c r="A306" s="6" t="s">
        <v>950</v>
      </c>
      <c r="B306" s="11">
        <v>1.6958022514211897</v>
      </c>
      <c r="C306" s="5" t="s">
        <v>951</v>
      </c>
    </row>
    <row r="307" spans="1:3" ht="23.25" x14ac:dyDescent="0.25">
      <c r="A307" s="6" t="s">
        <v>952</v>
      </c>
      <c r="B307" s="11">
        <v>1.6958022514211897</v>
      </c>
      <c r="C307" s="5" t="s">
        <v>953</v>
      </c>
    </row>
    <row r="308" spans="1:3" ht="23.25" x14ac:dyDescent="0.25">
      <c r="A308" s="6" t="s">
        <v>482</v>
      </c>
      <c r="B308" s="11">
        <v>1.6846215749815474</v>
      </c>
      <c r="C308" s="5" t="s">
        <v>954</v>
      </c>
    </row>
    <row r="309" spans="1:3" ht="23.25" x14ac:dyDescent="0.25">
      <c r="A309" s="6" t="s">
        <v>427</v>
      </c>
      <c r="B309" s="11">
        <v>1.6757182509733277</v>
      </c>
      <c r="C309" s="5" t="s">
        <v>428</v>
      </c>
    </row>
    <row r="310" spans="1:3" ht="23.25" x14ac:dyDescent="0.25">
      <c r="A310" s="6" t="s">
        <v>429</v>
      </c>
      <c r="B310" s="11">
        <v>1.6757182509733277</v>
      </c>
      <c r="C310" s="5" t="s">
        <v>428</v>
      </c>
    </row>
    <row r="311" spans="1:3" ht="30" x14ac:dyDescent="0.25">
      <c r="A311" s="6" t="s">
        <v>563</v>
      </c>
      <c r="B311" s="11">
        <v>1.6636175040439192</v>
      </c>
      <c r="C311" s="5" t="s">
        <v>955</v>
      </c>
    </row>
    <row r="312" spans="1:3" ht="23.25" x14ac:dyDescent="0.25">
      <c r="A312" s="6" t="s">
        <v>532</v>
      </c>
      <c r="B312" s="11">
        <v>1.6228681301805525</v>
      </c>
      <c r="C312" s="5" t="s">
        <v>956</v>
      </c>
    </row>
    <row r="313" spans="1:3" ht="23.25" x14ac:dyDescent="0.25">
      <c r="A313" s="6" t="s">
        <v>957</v>
      </c>
      <c r="B313" s="11">
        <v>1.6074554639170646</v>
      </c>
      <c r="C313" s="5" t="s">
        <v>958</v>
      </c>
    </row>
    <row r="314" spans="1:3" ht="46.5" x14ac:dyDescent="0.25">
      <c r="A314" s="6" t="s">
        <v>959</v>
      </c>
      <c r="B314" s="11">
        <v>1.6074554639170646</v>
      </c>
      <c r="C314" s="5" t="s">
        <v>958</v>
      </c>
    </row>
    <row r="315" spans="1:3" ht="23.25" x14ac:dyDescent="0.25">
      <c r="A315" s="6" t="s">
        <v>960</v>
      </c>
      <c r="B315" s="11">
        <v>1.6074554639170646</v>
      </c>
      <c r="C315" s="5" t="s">
        <v>961</v>
      </c>
    </row>
    <row r="316" spans="1:3" ht="23.25" x14ac:dyDescent="0.25">
      <c r="A316" s="6" t="s">
        <v>552</v>
      </c>
      <c r="B316" s="11">
        <v>1.5701388697904866</v>
      </c>
      <c r="C316" s="5" t="s">
        <v>962</v>
      </c>
    </row>
    <row r="317" spans="1:3" ht="30" x14ac:dyDescent="0.25">
      <c r="A317" s="6" t="s">
        <v>963</v>
      </c>
      <c r="B317" s="11">
        <v>1.5636406253965276</v>
      </c>
      <c r="C317" s="5" t="s">
        <v>964</v>
      </c>
    </row>
    <row r="318" spans="1:3" ht="23.25" x14ac:dyDescent="0.25">
      <c r="A318" s="6" t="s">
        <v>466</v>
      </c>
      <c r="B318" s="11">
        <v>1.5524951020455842</v>
      </c>
      <c r="C318" s="5" t="s">
        <v>467</v>
      </c>
    </row>
    <row r="319" spans="1:3" ht="45" x14ac:dyDescent="0.25">
      <c r="A319" s="6" t="s">
        <v>343</v>
      </c>
      <c r="B319" s="11">
        <v>1.5225177164340649</v>
      </c>
      <c r="C319" s="5" t="s">
        <v>965</v>
      </c>
    </row>
    <row r="320" spans="1:3" ht="23.25" x14ac:dyDescent="0.25">
      <c r="A320" s="6" t="s">
        <v>448</v>
      </c>
      <c r="B320" s="11">
        <v>1.5225177164340649</v>
      </c>
      <c r="C320" s="5" t="s">
        <v>449</v>
      </c>
    </row>
    <row r="321" spans="1:3" ht="30" x14ac:dyDescent="0.25">
      <c r="A321" s="6" t="s">
        <v>398</v>
      </c>
      <c r="B321" s="11">
        <v>1.520808494738658</v>
      </c>
      <c r="C321" s="5" t="s">
        <v>966</v>
      </c>
    </row>
    <row r="322" spans="1:3" ht="23.25" x14ac:dyDescent="0.25">
      <c r="A322" s="6" t="s">
        <v>967</v>
      </c>
      <c r="B322" s="11">
        <v>1.5123824718862531</v>
      </c>
      <c r="C322" s="5" t="s">
        <v>951</v>
      </c>
    </row>
    <row r="323" spans="1:3" ht="45" x14ac:dyDescent="0.25">
      <c r="A323" s="6" t="s">
        <v>599</v>
      </c>
      <c r="B323" s="11">
        <v>1.4908602369190216</v>
      </c>
      <c r="C323" s="5" t="s">
        <v>968</v>
      </c>
    </row>
    <row r="324" spans="1:3" ht="46.5" x14ac:dyDescent="0.25">
      <c r="A324" s="6" t="s">
        <v>969</v>
      </c>
      <c r="B324" s="11">
        <v>1.4880741647718196</v>
      </c>
      <c r="C324" s="5" t="s">
        <v>970</v>
      </c>
    </row>
    <row r="325" spans="1:3" ht="23.25" x14ac:dyDescent="0.25">
      <c r="A325" s="6" t="s">
        <v>971</v>
      </c>
      <c r="B325" s="11">
        <v>1.4878963297212582</v>
      </c>
      <c r="C325" s="5" t="s">
        <v>972</v>
      </c>
    </row>
    <row r="326" spans="1:3" ht="60" x14ac:dyDescent="0.25">
      <c r="A326" s="6" t="s">
        <v>973</v>
      </c>
      <c r="B326" s="11">
        <v>1.4767626816531989</v>
      </c>
      <c r="C326" s="5" t="s">
        <v>974</v>
      </c>
    </row>
    <row r="327" spans="1:3" ht="23.25" x14ac:dyDescent="0.25">
      <c r="A327" s="6" t="s">
        <v>975</v>
      </c>
      <c r="B327" s="11">
        <v>1.4736537129443594</v>
      </c>
      <c r="C327" s="5" t="s">
        <v>976</v>
      </c>
    </row>
    <row r="328" spans="1:3" ht="30" x14ac:dyDescent="0.25">
      <c r="A328" s="6" t="s">
        <v>977</v>
      </c>
      <c r="B328" s="11">
        <v>1.4699385874326876</v>
      </c>
      <c r="C328" s="5" t="s">
        <v>978</v>
      </c>
    </row>
    <row r="329" spans="1:3" ht="45" x14ac:dyDescent="0.25">
      <c r="A329" s="6" t="s">
        <v>339</v>
      </c>
      <c r="B329" s="11">
        <v>1.464285116550508</v>
      </c>
      <c r="C329" s="5" t="s">
        <v>979</v>
      </c>
    </row>
    <row r="330" spans="1:3" ht="30" x14ac:dyDescent="0.25">
      <c r="A330" s="6" t="s">
        <v>980</v>
      </c>
      <c r="B330" s="11">
        <v>1.4624323476177599</v>
      </c>
      <c r="C330" s="5" t="s">
        <v>981</v>
      </c>
    </row>
    <row r="331" spans="1:3" ht="23.25" x14ac:dyDescent="0.25">
      <c r="A331" s="6" t="s">
        <v>982</v>
      </c>
      <c r="B331" s="11">
        <v>1.4475149831674388</v>
      </c>
      <c r="C331" s="5" t="s">
        <v>983</v>
      </c>
    </row>
    <row r="332" spans="1:3" ht="23.25" x14ac:dyDescent="0.25">
      <c r="A332" s="6" t="s">
        <v>984</v>
      </c>
      <c r="B332" s="11">
        <v>1.4475149831674388</v>
      </c>
      <c r="C332" s="5" t="s">
        <v>985</v>
      </c>
    </row>
    <row r="333" spans="1:3" ht="23.25" x14ac:dyDescent="0.25">
      <c r="A333" s="6" t="s">
        <v>986</v>
      </c>
      <c r="B333" s="11">
        <v>1.4475149831674388</v>
      </c>
      <c r="C333" s="5" t="s">
        <v>987</v>
      </c>
    </row>
    <row r="334" spans="1:3" ht="23.25" x14ac:dyDescent="0.25">
      <c r="A334" s="6" t="s">
        <v>988</v>
      </c>
      <c r="B334" s="11">
        <v>1.4397794867648435</v>
      </c>
      <c r="C334" s="5" t="s">
        <v>989</v>
      </c>
    </row>
    <row r="335" spans="1:3" ht="23.25" x14ac:dyDescent="0.25">
      <c r="A335" s="6" t="s">
        <v>990</v>
      </c>
      <c r="B335" s="11">
        <v>1.4387328739089307</v>
      </c>
      <c r="C335" s="5" t="s">
        <v>991</v>
      </c>
    </row>
    <row r="336" spans="1:3" ht="46.5" x14ac:dyDescent="0.25">
      <c r="A336" s="6" t="s">
        <v>593</v>
      </c>
      <c r="B336" s="11">
        <v>1.4387328739089307</v>
      </c>
      <c r="C336" s="5" t="s">
        <v>992</v>
      </c>
    </row>
    <row r="337" spans="1:3" ht="23.25" x14ac:dyDescent="0.25">
      <c r="A337" s="6" t="s">
        <v>538</v>
      </c>
      <c r="B337" s="11">
        <v>1.4339998952214814</v>
      </c>
      <c r="C337" s="5" t="s">
        <v>993</v>
      </c>
    </row>
    <row r="338" spans="1:3" ht="23.25" x14ac:dyDescent="0.25">
      <c r="A338" s="6" t="s">
        <v>462</v>
      </c>
      <c r="B338" s="11">
        <v>1.4339998952214814</v>
      </c>
      <c r="C338" s="5" t="s">
        <v>994</v>
      </c>
    </row>
    <row r="339" spans="1:3" ht="30" x14ac:dyDescent="0.25">
      <c r="A339" s="6" t="s">
        <v>995</v>
      </c>
      <c r="B339" s="11">
        <v>1.4221970647523567</v>
      </c>
      <c r="C339" s="5" t="s">
        <v>996</v>
      </c>
    </row>
    <row r="340" spans="1:3" ht="30" x14ac:dyDescent="0.25">
      <c r="A340" s="6" t="s">
        <v>573</v>
      </c>
      <c r="B340" s="11">
        <v>1.4221970647523567</v>
      </c>
      <c r="C340" s="5" t="s">
        <v>997</v>
      </c>
    </row>
    <row r="341" spans="1:3" ht="46.5" x14ac:dyDescent="0.25">
      <c r="A341" s="6" t="s">
        <v>590</v>
      </c>
      <c r="B341" s="11">
        <v>1.3787439314425323</v>
      </c>
      <c r="C341" s="5" t="s">
        <v>998</v>
      </c>
    </row>
    <row r="342" spans="1:3" ht="46.5" x14ac:dyDescent="0.25">
      <c r="A342" s="6" t="s">
        <v>589</v>
      </c>
      <c r="B342" s="11">
        <v>1.3787439314425323</v>
      </c>
      <c r="C342" s="5" t="s">
        <v>998</v>
      </c>
    </row>
    <row r="343" spans="1:3" ht="23.25" x14ac:dyDescent="0.25">
      <c r="A343" s="6" t="s">
        <v>587</v>
      </c>
      <c r="B343" s="11">
        <v>1.3787439314425323</v>
      </c>
      <c r="C343" s="5" t="s">
        <v>998</v>
      </c>
    </row>
    <row r="344" spans="1:3" ht="23.25" x14ac:dyDescent="0.25">
      <c r="A344" s="6" t="s">
        <v>999</v>
      </c>
      <c r="B344" s="11">
        <v>1.3787439314425323</v>
      </c>
      <c r="C344" s="5" t="s">
        <v>1000</v>
      </c>
    </row>
    <row r="345" spans="1:3" ht="23.25" x14ac:dyDescent="0.25">
      <c r="A345" s="6" t="s">
        <v>1001</v>
      </c>
      <c r="B345" s="11">
        <v>1.3758264533962981</v>
      </c>
      <c r="C345" s="5" t="s">
        <v>958</v>
      </c>
    </row>
    <row r="346" spans="1:3" ht="23.25" x14ac:dyDescent="0.25">
      <c r="A346" s="6" t="s">
        <v>1002</v>
      </c>
      <c r="B346" s="11">
        <v>1.3727800860977688</v>
      </c>
      <c r="C346" s="5" t="s">
        <v>1003</v>
      </c>
    </row>
    <row r="347" spans="1:3" ht="45" x14ac:dyDescent="0.25">
      <c r="A347" s="6" t="s">
        <v>1004</v>
      </c>
      <c r="B347" s="11">
        <v>1.3684012245551873</v>
      </c>
      <c r="C347" s="5" t="s">
        <v>1005</v>
      </c>
    </row>
    <row r="348" spans="1:3" ht="30" x14ac:dyDescent="0.25">
      <c r="A348" s="6" t="s">
        <v>1006</v>
      </c>
      <c r="B348" s="11">
        <v>1.3641636537889967</v>
      </c>
      <c r="C348" s="5" t="s">
        <v>1007</v>
      </c>
    </row>
    <row r="349" spans="1:3" ht="23.25" x14ac:dyDescent="0.25">
      <c r="A349" s="6" t="s">
        <v>585</v>
      </c>
      <c r="B349" s="11">
        <v>1.3635305602028773</v>
      </c>
      <c r="C349" s="5" t="s">
        <v>1008</v>
      </c>
    </row>
    <row r="350" spans="1:3" ht="23.25" x14ac:dyDescent="0.25">
      <c r="A350" s="6" t="s">
        <v>1009</v>
      </c>
      <c r="B350" s="11">
        <v>1.3635305602028773</v>
      </c>
      <c r="C350" s="5" t="s">
        <v>1010</v>
      </c>
    </row>
    <row r="351" spans="1:3" ht="23.25" x14ac:dyDescent="0.25">
      <c r="A351" s="6" t="s">
        <v>1011</v>
      </c>
      <c r="B351" s="11">
        <v>1.3617346174491662</v>
      </c>
      <c r="C351" s="5" t="s">
        <v>1012</v>
      </c>
    </row>
    <row r="352" spans="1:3" ht="23.25" x14ac:dyDescent="0.25">
      <c r="A352" s="6" t="s">
        <v>1013</v>
      </c>
      <c r="B352" s="11">
        <v>1.3567253484826822</v>
      </c>
      <c r="C352" s="5" t="s">
        <v>1014</v>
      </c>
    </row>
    <row r="353" spans="1:3" ht="23.25" x14ac:dyDescent="0.25">
      <c r="A353" s="6" t="s">
        <v>478</v>
      </c>
      <c r="B353" s="11">
        <v>1.3567253484826822</v>
      </c>
      <c r="C353" s="5" t="s">
        <v>1015</v>
      </c>
    </row>
    <row r="354" spans="1:3" ht="23.25" x14ac:dyDescent="0.25">
      <c r="A354" s="6" t="s">
        <v>1016</v>
      </c>
      <c r="B354" s="11">
        <v>1.351199728107511</v>
      </c>
      <c r="C354" s="5" t="s">
        <v>1017</v>
      </c>
    </row>
    <row r="355" spans="1:3" ht="23.25" x14ac:dyDescent="0.25">
      <c r="A355" s="6" t="s">
        <v>1018</v>
      </c>
      <c r="B355" s="11">
        <v>1.3360841730971769</v>
      </c>
      <c r="C355" s="5" t="s">
        <v>1019</v>
      </c>
    </row>
    <row r="356" spans="1:3" ht="23.25" x14ac:dyDescent="0.25">
      <c r="A356" s="6" t="s">
        <v>1020</v>
      </c>
      <c r="B356" s="11">
        <v>1.3360841730971769</v>
      </c>
      <c r="C356" s="5" t="s">
        <v>1021</v>
      </c>
    </row>
    <row r="357" spans="1:3" ht="23.25" x14ac:dyDescent="0.25">
      <c r="A357" s="6" t="s">
        <v>1022</v>
      </c>
      <c r="B357" s="11">
        <v>1.3213102391617524</v>
      </c>
      <c r="C357" s="5" t="s">
        <v>1023</v>
      </c>
    </row>
    <row r="358" spans="1:3" ht="23.25" x14ac:dyDescent="0.25">
      <c r="A358" s="6" t="s">
        <v>620</v>
      </c>
      <c r="B358" s="11">
        <v>1.3213102391617524</v>
      </c>
      <c r="C358" s="5" t="s">
        <v>1024</v>
      </c>
    </row>
    <row r="359" spans="1:3" ht="23.25" x14ac:dyDescent="0.25">
      <c r="A359" s="6" t="s">
        <v>513</v>
      </c>
      <c r="B359" s="11">
        <v>1.3213102391617524</v>
      </c>
      <c r="C359" s="5" t="s">
        <v>514</v>
      </c>
    </row>
    <row r="360" spans="1:3" ht="23.25" x14ac:dyDescent="0.25">
      <c r="A360" s="6" t="s">
        <v>1025</v>
      </c>
      <c r="B360" s="11">
        <v>1.3208562129406816</v>
      </c>
      <c r="C360" s="5" t="s">
        <v>1026</v>
      </c>
    </row>
    <row r="361" spans="1:3" ht="45" x14ac:dyDescent="0.25">
      <c r="A361" s="6" t="s">
        <v>530</v>
      </c>
      <c r="B361" s="11">
        <v>1.3197954909510228</v>
      </c>
      <c r="C361" s="5" t="s">
        <v>1027</v>
      </c>
    </row>
    <row r="362" spans="1:3" ht="23.25" x14ac:dyDescent="0.25">
      <c r="A362" s="6" t="s">
        <v>1028</v>
      </c>
      <c r="B362" s="11">
        <v>1.3181341532214363</v>
      </c>
      <c r="C362" s="5" t="s">
        <v>1029</v>
      </c>
    </row>
    <row r="363" spans="1:3" ht="23.25" x14ac:dyDescent="0.25">
      <c r="A363" s="6" t="s">
        <v>559</v>
      </c>
      <c r="B363" s="11">
        <v>1.3181341532214363</v>
      </c>
      <c r="C363" s="5" t="s">
        <v>1030</v>
      </c>
    </row>
    <row r="364" spans="1:3" ht="30" x14ac:dyDescent="0.25">
      <c r="A364" s="6" t="s">
        <v>1031</v>
      </c>
      <c r="B364" s="11">
        <v>1.3176081112941078</v>
      </c>
      <c r="C364" s="5" t="s">
        <v>1032</v>
      </c>
    </row>
  </sheetData>
  <conditionalFormatting sqref="B4:B364">
    <cfRule type="colorScale" priority="2">
      <colorScale>
        <cfvo type="min"/>
        <cfvo type="max"/>
        <color rgb="FFFCFCFF"/>
        <color rgb="FFF8696B"/>
      </colorScale>
    </cfRule>
  </conditionalFormatting>
  <conditionalFormatting sqref="F4:F12">
    <cfRule type="colorScale" priority="10">
      <colorScale>
        <cfvo type="min"/>
        <cfvo type="max"/>
        <color rgb="FFF8696B"/>
        <color rgb="FFFCFCFF"/>
      </colorScale>
    </cfRule>
  </conditionalFormatting>
  <conditionalFormatting sqref="F4:F2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0"/>
  <sheetViews>
    <sheetView zoomScale="85" zoomScaleNormal="85" workbookViewId="0">
      <selection activeCell="E4" sqref="E4"/>
    </sheetView>
  </sheetViews>
  <sheetFormatPr defaultRowHeight="15" x14ac:dyDescent="0.25"/>
  <cols>
    <col min="1" max="1" width="53.28515625" bestFit="1" customWidth="1"/>
    <col min="3" max="3" width="62.28515625" bestFit="1" customWidth="1"/>
    <col min="5" max="5" width="108.42578125" style="7" bestFit="1" customWidth="1"/>
    <col min="7" max="7" width="111.28515625" bestFit="1" customWidth="1"/>
  </cols>
  <sheetData>
    <row r="1" spans="1:7" ht="18.75" x14ac:dyDescent="0.3">
      <c r="A1" s="8" t="s">
        <v>1066</v>
      </c>
      <c r="C1" s="8" t="s">
        <v>1067</v>
      </c>
      <c r="E1" s="8" t="s">
        <v>1068</v>
      </c>
      <c r="G1" s="8" t="s">
        <v>1069</v>
      </c>
    </row>
    <row r="2" spans="1:7" x14ac:dyDescent="0.25">
      <c r="A2" s="7" t="s">
        <v>2</v>
      </c>
      <c r="C2" s="7" t="s">
        <v>413</v>
      </c>
      <c r="E2" s="7" t="s">
        <v>798</v>
      </c>
      <c r="G2" s="7" t="s">
        <v>33</v>
      </c>
    </row>
    <row r="3" spans="1:7" x14ac:dyDescent="0.25">
      <c r="A3" s="7" t="s">
        <v>4</v>
      </c>
      <c r="C3" s="7" t="s">
        <v>436</v>
      </c>
      <c r="E3" s="7" t="s">
        <v>804</v>
      </c>
      <c r="G3" s="7" t="s">
        <v>35</v>
      </c>
    </row>
    <row r="4" spans="1:7" x14ac:dyDescent="0.25">
      <c r="C4" s="7" t="s">
        <v>438</v>
      </c>
      <c r="E4" s="7" t="s">
        <v>810</v>
      </c>
      <c r="G4" s="7" t="s">
        <v>37</v>
      </c>
    </row>
    <row r="5" spans="1:7" x14ac:dyDescent="0.25">
      <c r="C5" s="7" t="s">
        <v>492</v>
      </c>
      <c r="E5" s="7" t="s">
        <v>820</v>
      </c>
      <c r="G5" s="7" t="s">
        <v>39</v>
      </c>
    </row>
    <row r="6" spans="1:7" x14ac:dyDescent="0.25">
      <c r="C6" s="7" t="s">
        <v>494</v>
      </c>
      <c r="E6" s="7" t="s">
        <v>822</v>
      </c>
      <c r="G6" s="7" t="s">
        <v>41</v>
      </c>
    </row>
    <row r="7" spans="1:7" x14ac:dyDescent="0.25">
      <c r="C7" s="7" t="s">
        <v>523</v>
      </c>
      <c r="E7" s="7" t="s">
        <v>824</v>
      </c>
      <c r="G7" s="7" t="s">
        <v>43</v>
      </c>
    </row>
    <row r="8" spans="1:7" x14ac:dyDescent="0.25">
      <c r="C8" s="7" t="s">
        <v>540</v>
      </c>
      <c r="E8" s="7" t="s">
        <v>842</v>
      </c>
      <c r="G8" s="7" t="s">
        <v>45</v>
      </c>
    </row>
    <row r="9" spans="1:7" x14ac:dyDescent="0.25">
      <c r="C9" s="7" t="s">
        <v>544</v>
      </c>
      <c r="E9" s="7" t="s">
        <v>848</v>
      </c>
      <c r="G9" s="7" t="s">
        <v>47</v>
      </c>
    </row>
    <row r="10" spans="1:7" x14ac:dyDescent="0.25">
      <c r="C10" s="7" t="s">
        <v>548</v>
      </c>
      <c r="E10" s="7" t="s">
        <v>853</v>
      </c>
      <c r="G10" s="7" t="s">
        <v>49</v>
      </c>
    </row>
    <row r="11" spans="1:7" x14ac:dyDescent="0.25">
      <c r="C11" s="7" t="s">
        <v>554</v>
      </c>
      <c r="E11" s="7" t="s">
        <v>860</v>
      </c>
      <c r="G11" s="7" t="s">
        <v>51</v>
      </c>
    </row>
    <row r="12" spans="1:7" x14ac:dyDescent="0.25">
      <c r="C12" s="7" t="s">
        <v>561</v>
      </c>
      <c r="E12" s="7" t="s">
        <v>863</v>
      </c>
      <c r="G12" s="7" t="s">
        <v>53</v>
      </c>
    </row>
    <row r="13" spans="1:7" x14ac:dyDescent="0.25">
      <c r="C13" s="7" t="s">
        <v>575</v>
      </c>
      <c r="E13" s="7" t="s">
        <v>867</v>
      </c>
      <c r="G13" s="7" t="s">
        <v>55</v>
      </c>
    </row>
    <row r="14" spans="1:7" x14ac:dyDescent="0.25">
      <c r="C14" s="7" t="s">
        <v>583</v>
      </c>
      <c r="E14" s="7" t="s">
        <v>869</v>
      </c>
      <c r="G14" s="7" t="s">
        <v>57</v>
      </c>
    </row>
    <row r="15" spans="1:7" x14ac:dyDescent="0.25">
      <c r="C15" s="7" t="s">
        <v>591</v>
      </c>
      <c r="E15" s="7" t="s">
        <v>870</v>
      </c>
      <c r="G15" s="7" t="s">
        <v>59</v>
      </c>
    </row>
    <row r="16" spans="1:7" x14ac:dyDescent="0.25">
      <c r="C16" s="7" t="s">
        <v>603</v>
      </c>
      <c r="E16" s="7" t="s">
        <v>875</v>
      </c>
      <c r="G16" s="7" t="s">
        <v>61</v>
      </c>
    </row>
    <row r="17" spans="3:7" x14ac:dyDescent="0.25">
      <c r="C17" s="7" t="s">
        <v>605</v>
      </c>
      <c r="E17" s="7" t="s">
        <v>885</v>
      </c>
      <c r="G17" s="7" t="s">
        <v>63</v>
      </c>
    </row>
    <row r="18" spans="3:7" x14ac:dyDescent="0.25">
      <c r="C18" s="7" t="s">
        <v>608</v>
      </c>
      <c r="E18" s="7" t="s">
        <v>889</v>
      </c>
      <c r="G18" s="7" t="s">
        <v>65</v>
      </c>
    </row>
    <row r="19" spans="3:7" x14ac:dyDescent="0.25">
      <c r="C19" s="7" t="s">
        <v>612</v>
      </c>
      <c r="E19" s="7" t="s">
        <v>891</v>
      </c>
      <c r="G19" s="7" t="s">
        <v>67</v>
      </c>
    </row>
    <row r="20" spans="3:7" x14ac:dyDescent="0.25">
      <c r="C20" s="7" t="s">
        <v>614</v>
      </c>
      <c r="E20" s="7" t="s">
        <v>896</v>
      </c>
      <c r="G20" s="7" t="s">
        <v>69</v>
      </c>
    </row>
    <row r="21" spans="3:7" x14ac:dyDescent="0.25">
      <c r="C21" s="7" t="s">
        <v>616</v>
      </c>
      <c r="E21" s="7" t="s">
        <v>903</v>
      </c>
      <c r="G21" s="7" t="s">
        <v>71</v>
      </c>
    </row>
    <row r="22" spans="3:7" x14ac:dyDescent="0.25">
      <c r="C22" s="7" t="s">
        <v>618</v>
      </c>
      <c r="E22" s="7" t="s">
        <v>907</v>
      </c>
      <c r="G22" s="7" t="s">
        <v>73</v>
      </c>
    </row>
    <row r="23" spans="3:7" x14ac:dyDescent="0.25">
      <c r="C23" s="7" t="s">
        <v>622</v>
      </c>
      <c r="E23" s="7" t="s">
        <v>912</v>
      </c>
      <c r="G23" s="7" t="s">
        <v>75</v>
      </c>
    </row>
    <row r="24" spans="3:7" x14ac:dyDescent="0.25">
      <c r="C24" s="7" t="s">
        <v>624</v>
      </c>
      <c r="E24" s="7" t="s">
        <v>914</v>
      </c>
      <c r="G24" s="7" t="s">
        <v>77</v>
      </c>
    </row>
    <row r="25" spans="3:7" x14ac:dyDescent="0.25">
      <c r="C25" s="7" t="s">
        <v>625</v>
      </c>
      <c r="E25" s="7" t="s">
        <v>916</v>
      </c>
      <c r="G25" s="7" t="s">
        <v>79</v>
      </c>
    </row>
    <row r="26" spans="3:7" x14ac:dyDescent="0.25">
      <c r="C26" s="7" t="s">
        <v>627</v>
      </c>
      <c r="E26" s="7" t="s">
        <v>917</v>
      </c>
      <c r="G26" s="7" t="s">
        <v>81</v>
      </c>
    </row>
    <row r="27" spans="3:7" x14ac:dyDescent="0.25">
      <c r="E27" s="7" t="s">
        <v>919</v>
      </c>
      <c r="G27" s="7" t="s">
        <v>83</v>
      </c>
    </row>
    <row r="28" spans="3:7" x14ac:dyDescent="0.25">
      <c r="E28" s="7" t="s">
        <v>920</v>
      </c>
      <c r="G28" s="7" t="s">
        <v>85</v>
      </c>
    </row>
    <row r="29" spans="3:7" x14ac:dyDescent="0.25">
      <c r="E29" s="7" t="s">
        <v>925</v>
      </c>
      <c r="G29" s="7" t="s">
        <v>87</v>
      </c>
    </row>
    <row r="30" spans="3:7" x14ac:dyDescent="0.25">
      <c r="E30" s="7" t="s">
        <v>927</v>
      </c>
      <c r="G30" s="7" t="s">
        <v>89</v>
      </c>
    </row>
    <row r="31" spans="3:7" x14ac:dyDescent="0.25">
      <c r="E31" s="7" t="s">
        <v>931</v>
      </c>
      <c r="G31" s="7" t="s">
        <v>91</v>
      </c>
    </row>
    <row r="32" spans="3:7" x14ac:dyDescent="0.25">
      <c r="E32" s="7" t="s">
        <v>933</v>
      </c>
      <c r="G32" s="7" t="s">
        <v>93</v>
      </c>
    </row>
    <row r="33" spans="5:7" x14ac:dyDescent="0.25">
      <c r="E33" s="7" t="s">
        <v>935</v>
      </c>
      <c r="G33" s="7" t="s">
        <v>94</v>
      </c>
    </row>
    <row r="34" spans="5:7" x14ac:dyDescent="0.25">
      <c r="E34" s="7" t="s">
        <v>936</v>
      </c>
      <c r="G34" s="7" t="s">
        <v>96</v>
      </c>
    </row>
    <row r="35" spans="5:7" x14ac:dyDescent="0.25">
      <c r="E35" s="7" t="s">
        <v>938</v>
      </c>
      <c r="G35" s="7" t="s">
        <v>98</v>
      </c>
    </row>
    <row r="36" spans="5:7" x14ac:dyDescent="0.25">
      <c r="E36" s="7" t="s">
        <v>942</v>
      </c>
      <c r="G36" s="7" t="s">
        <v>100</v>
      </c>
    </row>
    <row r="37" spans="5:7" x14ac:dyDescent="0.25">
      <c r="E37" s="7" t="s">
        <v>944</v>
      </c>
      <c r="G37" s="7" t="s">
        <v>102</v>
      </c>
    </row>
    <row r="38" spans="5:7" x14ac:dyDescent="0.25">
      <c r="E38" s="7" t="s">
        <v>946</v>
      </c>
      <c r="G38" s="7" t="s">
        <v>104</v>
      </c>
    </row>
    <row r="39" spans="5:7" x14ac:dyDescent="0.25">
      <c r="E39" s="7" t="s">
        <v>948</v>
      </c>
      <c r="G39" s="7" t="s">
        <v>105</v>
      </c>
    </row>
    <row r="40" spans="5:7" x14ac:dyDescent="0.25">
      <c r="E40" s="7" t="s">
        <v>950</v>
      </c>
      <c r="G40" s="7" t="s">
        <v>107</v>
      </c>
    </row>
    <row r="41" spans="5:7" x14ac:dyDescent="0.25">
      <c r="E41" s="7" t="s">
        <v>952</v>
      </c>
      <c r="G41" s="7" t="s">
        <v>109</v>
      </c>
    </row>
    <row r="42" spans="5:7" x14ac:dyDescent="0.25">
      <c r="E42" s="7" t="s">
        <v>957</v>
      </c>
      <c r="G42" s="7" t="s">
        <v>111</v>
      </c>
    </row>
    <row r="43" spans="5:7" x14ac:dyDescent="0.25">
      <c r="E43" s="7" t="s">
        <v>959</v>
      </c>
      <c r="G43" s="7" t="s">
        <v>113</v>
      </c>
    </row>
    <row r="44" spans="5:7" x14ac:dyDescent="0.25">
      <c r="E44" s="7" t="s">
        <v>960</v>
      </c>
      <c r="G44" s="7" t="s">
        <v>115</v>
      </c>
    </row>
    <row r="45" spans="5:7" x14ac:dyDescent="0.25">
      <c r="E45" s="7" t="s">
        <v>963</v>
      </c>
      <c r="G45" s="7" t="s">
        <v>116</v>
      </c>
    </row>
    <row r="46" spans="5:7" x14ac:dyDescent="0.25">
      <c r="E46" s="7" t="s">
        <v>967</v>
      </c>
      <c r="G46" s="7" t="s">
        <v>117</v>
      </c>
    </row>
    <row r="47" spans="5:7" x14ac:dyDescent="0.25">
      <c r="E47" s="7" t="s">
        <v>969</v>
      </c>
      <c r="G47" s="7" t="s">
        <v>119</v>
      </c>
    </row>
    <row r="48" spans="5:7" x14ac:dyDescent="0.25">
      <c r="E48" s="7" t="s">
        <v>971</v>
      </c>
      <c r="G48" s="7" t="s">
        <v>121</v>
      </c>
    </row>
    <row r="49" spans="5:7" x14ac:dyDescent="0.25">
      <c r="E49" s="7" t="s">
        <v>973</v>
      </c>
      <c r="G49" s="7" t="s">
        <v>123</v>
      </c>
    </row>
    <row r="50" spans="5:7" x14ac:dyDescent="0.25">
      <c r="E50" s="7" t="s">
        <v>975</v>
      </c>
      <c r="G50" s="7" t="s">
        <v>125</v>
      </c>
    </row>
    <row r="51" spans="5:7" x14ac:dyDescent="0.25">
      <c r="E51" s="7" t="s">
        <v>977</v>
      </c>
      <c r="G51" s="7" t="s">
        <v>126</v>
      </c>
    </row>
    <row r="52" spans="5:7" x14ac:dyDescent="0.25">
      <c r="E52" s="7" t="s">
        <v>980</v>
      </c>
      <c r="G52" s="7" t="s">
        <v>128</v>
      </c>
    </row>
    <row r="53" spans="5:7" x14ac:dyDescent="0.25">
      <c r="E53" s="7" t="s">
        <v>982</v>
      </c>
      <c r="G53" s="7" t="s">
        <v>130</v>
      </c>
    </row>
    <row r="54" spans="5:7" x14ac:dyDescent="0.25">
      <c r="E54" s="7" t="s">
        <v>984</v>
      </c>
      <c r="G54" s="7" t="s">
        <v>132</v>
      </c>
    </row>
    <row r="55" spans="5:7" x14ac:dyDescent="0.25">
      <c r="E55" s="7" t="s">
        <v>986</v>
      </c>
      <c r="G55" s="7" t="s">
        <v>134</v>
      </c>
    </row>
    <row r="56" spans="5:7" x14ac:dyDescent="0.25">
      <c r="E56" s="7" t="s">
        <v>988</v>
      </c>
      <c r="G56" s="7" t="s">
        <v>136</v>
      </c>
    </row>
    <row r="57" spans="5:7" x14ac:dyDescent="0.25">
      <c r="E57" s="7" t="s">
        <v>990</v>
      </c>
      <c r="G57" s="7" t="s">
        <v>138</v>
      </c>
    </row>
    <row r="58" spans="5:7" x14ac:dyDescent="0.25">
      <c r="E58" s="7" t="s">
        <v>995</v>
      </c>
      <c r="G58" s="7" t="s">
        <v>140</v>
      </c>
    </row>
    <row r="59" spans="5:7" x14ac:dyDescent="0.25">
      <c r="E59" s="7" t="s">
        <v>999</v>
      </c>
      <c r="G59" s="7" t="s">
        <v>142</v>
      </c>
    </row>
    <row r="60" spans="5:7" x14ac:dyDescent="0.25">
      <c r="E60" s="7" t="s">
        <v>1001</v>
      </c>
      <c r="G60" s="7" t="s">
        <v>144</v>
      </c>
    </row>
    <row r="61" spans="5:7" x14ac:dyDescent="0.25">
      <c r="E61" s="7" t="s">
        <v>1002</v>
      </c>
      <c r="G61" s="7" t="s">
        <v>145</v>
      </c>
    </row>
    <row r="62" spans="5:7" x14ac:dyDescent="0.25">
      <c r="E62" s="7" t="s">
        <v>1004</v>
      </c>
      <c r="G62" s="7" t="s">
        <v>147</v>
      </c>
    </row>
    <row r="63" spans="5:7" x14ac:dyDescent="0.25">
      <c r="E63" s="7" t="s">
        <v>1006</v>
      </c>
      <c r="G63" s="7" t="s">
        <v>149</v>
      </c>
    </row>
    <row r="64" spans="5:7" x14ac:dyDescent="0.25">
      <c r="E64" s="7" t="s">
        <v>1009</v>
      </c>
      <c r="G64" s="7" t="s">
        <v>151</v>
      </c>
    </row>
    <row r="65" spans="5:7" x14ac:dyDescent="0.25">
      <c r="E65" s="7" t="s">
        <v>1011</v>
      </c>
      <c r="G65" s="7" t="s">
        <v>153</v>
      </c>
    </row>
    <row r="66" spans="5:7" x14ac:dyDescent="0.25">
      <c r="E66" s="7" t="s">
        <v>1013</v>
      </c>
      <c r="G66" s="7" t="s">
        <v>155</v>
      </c>
    </row>
    <row r="67" spans="5:7" x14ac:dyDescent="0.25">
      <c r="E67" s="7" t="s">
        <v>1016</v>
      </c>
      <c r="G67" s="7" t="s">
        <v>157</v>
      </c>
    </row>
    <row r="68" spans="5:7" x14ac:dyDescent="0.25">
      <c r="E68" s="7" t="s">
        <v>1018</v>
      </c>
      <c r="G68" s="7" t="s">
        <v>159</v>
      </c>
    </row>
    <row r="69" spans="5:7" x14ac:dyDescent="0.25">
      <c r="E69" s="7" t="s">
        <v>1020</v>
      </c>
      <c r="G69" s="7" t="s">
        <v>161</v>
      </c>
    </row>
    <row r="70" spans="5:7" x14ac:dyDescent="0.25">
      <c r="E70" s="7" t="s">
        <v>1022</v>
      </c>
      <c r="G70" s="7" t="s">
        <v>163</v>
      </c>
    </row>
    <row r="71" spans="5:7" x14ac:dyDescent="0.25">
      <c r="E71" s="7" t="s">
        <v>1025</v>
      </c>
      <c r="G71" s="7" t="s">
        <v>165</v>
      </c>
    </row>
    <row r="72" spans="5:7" x14ac:dyDescent="0.25">
      <c r="E72" s="7" t="s">
        <v>1028</v>
      </c>
      <c r="G72" s="7" t="s">
        <v>167</v>
      </c>
    </row>
    <row r="73" spans="5:7" x14ac:dyDescent="0.25">
      <c r="E73" s="7" t="s">
        <v>1031</v>
      </c>
      <c r="G73" s="7" t="s">
        <v>169</v>
      </c>
    </row>
    <row r="74" spans="5:7" x14ac:dyDescent="0.25">
      <c r="G74" s="7" t="s">
        <v>171</v>
      </c>
    </row>
    <row r="75" spans="5:7" x14ac:dyDescent="0.25">
      <c r="G75" s="7" t="s">
        <v>173</v>
      </c>
    </row>
    <row r="76" spans="5:7" x14ac:dyDescent="0.25">
      <c r="G76" s="7" t="s">
        <v>175</v>
      </c>
    </row>
    <row r="77" spans="5:7" x14ac:dyDescent="0.25">
      <c r="G77" s="7" t="s">
        <v>177</v>
      </c>
    </row>
    <row r="78" spans="5:7" x14ac:dyDescent="0.25">
      <c r="G78" s="7" t="s">
        <v>179</v>
      </c>
    </row>
    <row r="79" spans="5:7" x14ac:dyDescent="0.25">
      <c r="G79" s="7" t="s">
        <v>181</v>
      </c>
    </row>
    <row r="80" spans="5:7" x14ac:dyDescent="0.25">
      <c r="G80" s="7" t="s">
        <v>183</v>
      </c>
    </row>
    <row r="81" spans="7:7" x14ac:dyDescent="0.25">
      <c r="G81" s="7" t="s">
        <v>184</v>
      </c>
    </row>
    <row r="82" spans="7:7" x14ac:dyDescent="0.25">
      <c r="G82" s="7" t="s">
        <v>185</v>
      </c>
    </row>
    <row r="83" spans="7:7" x14ac:dyDescent="0.25">
      <c r="G83" s="7" t="s">
        <v>187</v>
      </c>
    </row>
    <row r="84" spans="7:7" x14ac:dyDescent="0.25">
      <c r="G84" s="7" t="s">
        <v>189</v>
      </c>
    </row>
    <row r="85" spans="7:7" x14ac:dyDescent="0.25">
      <c r="G85" s="7" t="s">
        <v>191</v>
      </c>
    </row>
    <row r="86" spans="7:7" x14ac:dyDescent="0.25">
      <c r="G86" s="7" t="s">
        <v>193</v>
      </c>
    </row>
    <row r="87" spans="7:7" x14ac:dyDescent="0.25">
      <c r="G87" s="7" t="s">
        <v>195</v>
      </c>
    </row>
    <row r="88" spans="7:7" x14ac:dyDescent="0.25">
      <c r="G88" s="7" t="s">
        <v>197</v>
      </c>
    </row>
    <row r="89" spans="7:7" x14ac:dyDescent="0.25">
      <c r="G89" s="7" t="s">
        <v>199</v>
      </c>
    </row>
    <row r="90" spans="7:7" x14ac:dyDescent="0.25">
      <c r="G90" s="7" t="s">
        <v>201</v>
      </c>
    </row>
    <row r="91" spans="7:7" x14ac:dyDescent="0.25">
      <c r="G91" s="7" t="s">
        <v>203</v>
      </c>
    </row>
    <row r="92" spans="7:7" x14ac:dyDescent="0.25">
      <c r="G92" s="7" t="s">
        <v>205</v>
      </c>
    </row>
    <row r="93" spans="7:7" x14ac:dyDescent="0.25">
      <c r="G93" s="7" t="s">
        <v>207</v>
      </c>
    </row>
    <row r="94" spans="7:7" x14ac:dyDescent="0.25">
      <c r="G94" s="7" t="s">
        <v>209</v>
      </c>
    </row>
    <row r="95" spans="7:7" x14ac:dyDescent="0.25">
      <c r="G95" s="7" t="s">
        <v>211</v>
      </c>
    </row>
    <row r="96" spans="7:7" x14ac:dyDescent="0.25">
      <c r="G96" s="7" t="s">
        <v>213</v>
      </c>
    </row>
    <row r="97" spans="7:7" x14ac:dyDescent="0.25">
      <c r="G97" s="7" t="s">
        <v>215</v>
      </c>
    </row>
    <row r="98" spans="7:7" x14ac:dyDescent="0.25">
      <c r="G98" s="7" t="s">
        <v>217</v>
      </c>
    </row>
    <row r="99" spans="7:7" x14ac:dyDescent="0.25">
      <c r="G99" s="7" t="s">
        <v>219</v>
      </c>
    </row>
    <row r="100" spans="7:7" x14ac:dyDescent="0.25">
      <c r="G100" s="7" t="s">
        <v>221</v>
      </c>
    </row>
    <row r="101" spans="7:7" x14ac:dyDescent="0.25">
      <c r="G101" s="7" t="s">
        <v>223</v>
      </c>
    </row>
    <row r="102" spans="7:7" x14ac:dyDescent="0.25">
      <c r="G102" s="7" t="s">
        <v>225</v>
      </c>
    </row>
    <row r="103" spans="7:7" x14ac:dyDescent="0.25">
      <c r="G103" s="7" t="s">
        <v>227</v>
      </c>
    </row>
    <row r="104" spans="7:7" x14ac:dyDescent="0.25">
      <c r="G104" s="7" t="s">
        <v>229</v>
      </c>
    </row>
    <row r="105" spans="7:7" x14ac:dyDescent="0.25">
      <c r="G105" s="7" t="s">
        <v>231</v>
      </c>
    </row>
    <row r="106" spans="7:7" x14ac:dyDescent="0.25">
      <c r="G106" s="7" t="s">
        <v>232</v>
      </c>
    </row>
    <row r="107" spans="7:7" x14ac:dyDescent="0.25">
      <c r="G107" s="7" t="s">
        <v>234</v>
      </c>
    </row>
    <row r="108" spans="7:7" x14ac:dyDescent="0.25">
      <c r="G108" s="7" t="s">
        <v>236</v>
      </c>
    </row>
    <row r="109" spans="7:7" x14ac:dyDescent="0.25">
      <c r="G109" s="7" t="s">
        <v>237</v>
      </c>
    </row>
    <row r="110" spans="7:7" x14ac:dyDescent="0.25">
      <c r="G110" s="7" t="s">
        <v>239</v>
      </c>
    </row>
    <row r="111" spans="7:7" x14ac:dyDescent="0.25">
      <c r="G111" s="7" t="s">
        <v>241</v>
      </c>
    </row>
    <row r="112" spans="7:7" x14ac:dyDescent="0.25">
      <c r="G112" s="7" t="s">
        <v>243</v>
      </c>
    </row>
    <row r="113" spans="7:7" x14ac:dyDescent="0.25">
      <c r="G113" s="7" t="s">
        <v>245</v>
      </c>
    </row>
    <row r="114" spans="7:7" x14ac:dyDescent="0.25">
      <c r="G114" s="7" t="s">
        <v>247</v>
      </c>
    </row>
    <row r="115" spans="7:7" x14ac:dyDescent="0.25">
      <c r="G115" s="7" t="s">
        <v>249</v>
      </c>
    </row>
    <row r="116" spans="7:7" x14ac:dyDescent="0.25">
      <c r="G116" s="7" t="s">
        <v>251</v>
      </c>
    </row>
    <row r="117" spans="7:7" x14ac:dyDescent="0.25">
      <c r="G117" s="7" t="s">
        <v>253</v>
      </c>
    </row>
    <row r="118" spans="7:7" x14ac:dyDescent="0.25">
      <c r="G118" s="7" t="s">
        <v>255</v>
      </c>
    </row>
    <row r="119" spans="7:7" x14ac:dyDescent="0.25">
      <c r="G119" s="7" t="s">
        <v>257</v>
      </c>
    </row>
    <row r="120" spans="7:7" x14ac:dyDescent="0.25">
      <c r="G120" s="7" t="s">
        <v>259</v>
      </c>
    </row>
    <row r="121" spans="7:7" x14ac:dyDescent="0.25">
      <c r="G121" s="7" t="s">
        <v>261</v>
      </c>
    </row>
    <row r="122" spans="7:7" x14ac:dyDescent="0.25">
      <c r="G122" s="7" t="s">
        <v>263</v>
      </c>
    </row>
    <row r="123" spans="7:7" x14ac:dyDescent="0.25">
      <c r="G123" s="7" t="s">
        <v>265</v>
      </c>
    </row>
    <row r="124" spans="7:7" x14ac:dyDescent="0.25">
      <c r="G124" s="7" t="s">
        <v>267</v>
      </c>
    </row>
    <row r="125" spans="7:7" x14ac:dyDescent="0.25">
      <c r="G125" s="7" t="s">
        <v>269</v>
      </c>
    </row>
    <row r="126" spans="7:7" x14ac:dyDescent="0.25">
      <c r="G126" s="7" t="s">
        <v>271</v>
      </c>
    </row>
    <row r="127" spans="7:7" x14ac:dyDescent="0.25">
      <c r="G127" s="7" t="s">
        <v>273</v>
      </c>
    </row>
    <row r="128" spans="7:7" x14ac:dyDescent="0.25">
      <c r="G128" s="7" t="s">
        <v>275</v>
      </c>
    </row>
    <row r="129" spans="7:7" x14ac:dyDescent="0.25">
      <c r="G129" s="7" t="s">
        <v>276</v>
      </c>
    </row>
    <row r="130" spans="7:7" x14ac:dyDescent="0.25">
      <c r="G130" s="7" t="s">
        <v>277</v>
      </c>
    </row>
    <row r="131" spans="7:7" x14ac:dyDescent="0.25">
      <c r="G131" s="7" t="s">
        <v>279</v>
      </c>
    </row>
    <row r="132" spans="7:7" x14ac:dyDescent="0.25">
      <c r="G132" s="7" t="s">
        <v>281</v>
      </c>
    </row>
    <row r="133" spans="7:7" x14ac:dyDescent="0.25">
      <c r="G133" s="7" t="s">
        <v>283</v>
      </c>
    </row>
    <row r="134" spans="7:7" x14ac:dyDescent="0.25">
      <c r="G134" s="7" t="s">
        <v>285</v>
      </c>
    </row>
    <row r="135" spans="7:7" x14ac:dyDescent="0.25">
      <c r="G135" s="7" t="s">
        <v>287</v>
      </c>
    </row>
    <row r="136" spans="7:7" x14ac:dyDescent="0.25">
      <c r="G136" s="7" t="s">
        <v>289</v>
      </c>
    </row>
    <row r="137" spans="7:7" x14ac:dyDescent="0.25">
      <c r="G137" s="7" t="s">
        <v>291</v>
      </c>
    </row>
    <row r="138" spans="7:7" x14ac:dyDescent="0.25">
      <c r="G138" s="7" t="s">
        <v>292</v>
      </c>
    </row>
    <row r="139" spans="7:7" x14ac:dyDescent="0.25">
      <c r="G139" s="7" t="s">
        <v>294</v>
      </c>
    </row>
    <row r="140" spans="7:7" x14ac:dyDescent="0.25">
      <c r="G140" s="7" t="s">
        <v>296</v>
      </c>
    </row>
    <row r="141" spans="7:7" x14ac:dyDescent="0.25">
      <c r="G141" s="7" t="s">
        <v>298</v>
      </c>
    </row>
    <row r="142" spans="7:7" x14ac:dyDescent="0.25">
      <c r="G142" s="7" t="s">
        <v>300</v>
      </c>
    </row>
    <row r="143" spans="7:7" x14ac:dyDescent="0.25">
      <c r="G143" s="7" t="s">
        <v>302</v>
      </c>
    </row>
    <row r="144" spans="7:7" x14ac:dyDescent="0.25">
      <c r="G144" s="7" t="s">
        <v>304</v>
      </c>
    </row>
    <row r="145" spans="7:7" x14ac:dyDescent="0.25">
      <c r="G145" s="7" t="s">
        <v>306</v>
      </c>
    </row>
    <row r="146" spans="7:7" x14ac:dyDescent="0.25">
      <c r="G146" s="7" t="s">
        <v>308</v>
      </c>
    </row>
    <row r="147" spans="7:7" x14ac:dyDescent="0.25">
      <c r="G147" s="7" t="s">
        <v>310</v>
      </c>
    </row>
    <row r="148" spans="7:7" x14ac:dyDescent="0.25">
      <c r="G148" s="7" t="s">
        <v>312</v>
      </c>
    </row>
    <row r="149" spans="7:7" x14ac:dyDescent="0.25">
      <c r="G149" s="7" t="s">
        <v>314</v>
      </c>
    </row>
    <row r="150" spans="7:7" x14ac:dyDescent="0.25">
      <c r="G150" s="7" t="s">
        <v>316</v>
      </c>
    </row>
    <row r="151" spans="7:7" x14ac:dyDescent="0.25">
      <c r="G151" s="7" t="s">
        <v>318</v>
      </c>
    </row>
    <row r="152" spans="7:7" x14ac:dyDescent="0.25">
      <c r="G152" s="7" t="s">
        <v>320</v>
      </c>
    </row>
    <row r="153" spans="7:7" x14ac:dyDescent="0.25">
      <c r="G153" s="7" t="s">
        <v>322</v>
      </c>
    </row>
    <row r="154" spans="7:7" x14ac:dyDescent="0.25">
      <c r="G154" s="7" t="s">
        <v>324</v>
      </c>
    </row>
    <row r="155" spans="7:7" x14ac:dyDescent="0.25">
      <c r="G155" s="7" t="s">
        <v>326</v>
      </c>
    </row>
    <row r="156" spans="7:7" x14ac:dyDescent="0.25">
      <c r="G156" s="7" t="s">
        <v>328</v>
      </c>
    </row>
    <row r="157" spans="7:7" x14ac:dyDescent="0.25">
      <c r="G157" s="7" t="s">
        <v>330</v>
      </c>
    </row>
    <row r="158" spans="7:7" x14ac:dyDescent="0.25">
      <c r="G158" s="7" t="s">
        <v>332</v>
      </c>
    </row>
    <row r="159" spans="7:7" x14ac:dyDescent="0.25">
      <c r="G159" s="7" t="s">
        <v>334</v>
      </c>
    </row>
    <row r="160" spans="7:7" x14ac:dyDescent="0.25">
      <c r="G160" s="7" t="s">
        <v>336</v>
      </c>
    </row>
    <row r="161" spans="7:7" x14ac:dyDescent="0.25">
      <c r="G161" s="7" t="s">
        <v>337</v>
      </c>
    </row>
    <row r="162" spans="7:7" x14ac:dyDescent="0.25">
      <c r="G162" s="7" t="s">
        <v>339</v>
      </c>
    </row>
    <row r="163" spans="7:7" x14ac:dyDescent="0.25">
      <c r="G163" s="7" t="s">
        <v>341</v>
      </c>
    </row>
    <row r="164" spans="7:7" x14ac:dyDescent="0.25">
      <c r="G164" s="7" t="s">
        <v>343</v>
      </c>
    </row>
    <row r="165" spans="7:7" x14ac:dyDescent="0.25">
      <c r="G165" s="7" t="s">
        <v>345</v>
      </c>
    </row>
    <row r="166" spans="7:7" x14ac:dyDescent="0.25">
      <c r="G166" s="7" t="s">
        <v>347</v>
      </c>
    </row>
    <row r="167" spans="7:7" x14ac:dyDescent="0.25">
      <c r="G167" s="7" t="s">
        <v>349</v>
      </c>
    </row>
    <row r="168" spans="7:7" x14ac:dyDescent="0.25">
      <c r="G168" s="7" t="s">
        <v>351</v>
      </c>
    </row>
    <row r="169" spans="7:7" x14ac:dyDescent="0.25">
      <c r="G169" s="7" t="s">
        <v>353</v>
      </c>
    </row>
    <row r="170" spans="7:7" x14ac:dyDescent="0.25">
      <c r="G170" s="7" t="s">
        <v>355</v>
      </c>
    </row>
    <row r="171" spans="7:7" x14ac:dyDescent="0.25">
      <c r="G171" s="7" t="s">
        <v>357</v>
      </c>
    </row>
    <row r="172" spans="7:7" x14ac:dyDescent="0.25">
      <c r="G172" s="7" t="s">
        <v>359</v>
      </c>
    </row>
    <row r="173" spans="7:7" x14ac:dyDescent="0.25">
      <c r="G173" s="7" t="s">
        <v>361</v>
      </c>
    </row>
    <row r="174" spans="7:7" x14ac:dyDescent="0.25">
      <c r="G174" s="7" t="s">
        <v>363</v>
      </c>
    </row>
    <row r="175" spans="7:7" x14ac:dyDescent="0.25">
      <c r="G175" s="7" t="s">
        <v>364</v>
      </c>
    </row>
    <row r="176" spans="7:7" x14ac:dyDescent="0.25">
      <c r="G176" s="7" t="s">
        <v>366</v>
      </c>
    </row>
    <row r="177" spans="7:7" x14ac:dyDescent="0.25">
      <c r="G177" s="7" t="s">
        <v>368</v>
      </c>
    </row>
    <row r="178" spans="7:7" x14ac:dyDescent="0.25">
      <c r="G178" s="7" t="s">
        <v>370</v>
      </c>
    </row>
    <row r="179" spans="7:7" x14ac:dyDescent="0.25">
      <c r="G179" s="7" t="s">
        <v>372</v>
      </c>
    </row>
    <row r="180" spans="7:7" x14ac:dyDescent="0.25">
      <c r="G180" s="7" t="s">
        <v>374</v>
      </c>
    </row>
    <row r="181" spans="7:7" x14ac:dyDescent="0.25">
      <c r="G181" s="7" t="s">
        <v>376</v>
      </c>
    </row>
    <row r="182" spans="7:7" x14ac:dyDescent="0.25">
      <c r="G182" s="7" t="s">
        <v>378</v>
      </c>
    </row>
    <row r="183" spans="7:7" x14ac:dyDescent="0.25">
      <c r="G183" s="7" t="s">
        <v>380</v>
      </c>
    </row>
    <row r="184" spans="7:7" x14ac:dyDescent="0.25">
      <c r="G184" s="7" t="s">
        <v>382</v>
      </c>
    </row>
    <row r="185" spans="7:7" x14ac:dyDescent="0.25">
      <c r="G185" s="7" t="s">
        <v>384</v>
      </c>
    </row>
    <row r="186" spans="7:7" x14ac:dyDescent="0.25">
      <c r="G186" s="7" t="s">
        <v>386</v>
      </c>
    </row>
    <row r="187" spans="7:7" x14ac:dyDescent="0.25">
      <c r="G187" s="7" t="s">
        <v>388</v>
      </c>
    </row>
    <row r="188" spans="7:7" x14ac:dyDescent="0.25">
      <c r="G188" s="7" t="s">
        <v>390</v>
      </c>
    </row>
    <row r="189" spans="7:7" x14ac:dyDescent="0.25">
      <c r="G189" s="7" t="s">
        <v>392</v>
      </c>
    </row>
    <row r="190" spans="7:7" x14ac:dyDescent="0.25">
      <c r="G190" s="7" t="s">
        <v>394</v>
      </c>
    </row>
    <row r="191" spans="7:7" x14ac:dyDescent="0.25">
      <c r="G191" s="7" t="s">
        <v>396</v>
      </c>
    </row>
    <row r="192" spans="7:7" x14ac:dyDescent="0.25">
      <c r="G192" s="7" t="s">
        <v>398</v>
      </c>
    </row>
    <row r="193" spans="7:7" x14ac:dyDescent="0.25">
      <c r="G193" s="7" t="s">
        <v>400</v>
      </c>
    </row>
    <row r="194" spans="7:7" x14ac:dyDescent="0.25">
      <c r="G194" s="7" t="s">
        <v>402</v>
      </c>
    </row>
    <row r="195" spans="7:7" x14ac:dyDescent="0.25">
      <c r="G195" s="7" t="s">
        <v>404</v>
      </c>
    </row>
    <row r="196" spans="7:7" x14ac:dyDescent="0.25">
      <c r="G196" s="7" t="s">
        <v>406</v>
      </c>
    </row>
    <row r="197" spans="7:7" x14ac:dyDescent="0.25">
      <c r="G197" s="7" t="s">
        <v>408</v>
      </c>
    </row>
    <row r="198" spans="7:7" x14ac:dyDescent="0.25">
      <c r="G198" s="7" t="s">
        <v>410</v>
      </c>
    </row>
    <row r="199" spans="7:7" x14ac:dyDescent="0.25">
      <c r="G199" s="7" t="s">
        <v>411</v>
      </c>
    </row>
    <row r="200" spans="7:7" x14ac:dyDescent="0.25">
      <c r="G200" s="7" t="s">
        <v>415</v>
      </c>
    </row>
    <row r="201" spans="7:7" x14ac:dyDescent="0.25">
      <c r="G201" s="7" t="s">
        <v>417</v>
      </c>
    </row>
    <row r="202" spans="7:7" x14ac:dyDescent="0.25">
      <c r="G202" s="7" t="s">
        <v>419</v>
      </c>
    </row>
    <row r="203" spans="7:7" x14ac:dyDescent="0.25">
      <c r="G203" s="7" t="s">
        <v>421</v>
      </c>
    </row>
    <row r="204" spans="7:7" x14ac:dyDescent="0.25">
      <c r="G204" s="7" t="s">
        <v>423</v>
      </c>
    </row>
    <row r="205" spans="7:7" x14ac:dyDescent="0.25">
      <c r="G205" s="7" t="s">
        <v>425</v>
      </c>
    </row>
    <row r="206" spans="7:7" x14ac:dyDescent="0.25">
      <c r="G206" s="7" t="s">
        <v>427</v>
      </c>
    </row>
    <row r="207" spans="7:7" x14ac:dyDescent="0.25">
      <c r="G207" s="7" t="s">
        <v>429</v>
      </c>
    </row>
    <row r="208" spans="7:7" x14ac:dyDescent="0.25">
      <c r="G208" s="7" t="s">
        <v>430</v>
      </c>
    </row>
    <row r="209" spans="7:7" x14ac:dyDescent="0.25">
      <c r="G209" s="7" t="s">
        <v>432</v>
      </c>
    </row>
    <row r="210" spans="7:7" x14ac:dyDescent="0.25">
      <c r="G210" s="7" t="s">
        <v>434</v>
      </c>
    </row>
    <row r="211" spans="7:7" x14ac:dyDescent="0.25">
      <c r="G211" s="7" t="s">
        <v>440</v>
      </c>
    </row>
    <row r="212" spans="7:7" x14ac:dyDescent="0.25">
      <c r="G212" s="7" t="s">
        <v>442</v>
      </c>
    </row>
    <row r="213" spans="7:7" x14ac:dyDescent="0.25">
      <c r="G213" s="7" t="s">
        <v>444</v>
      </c>
    </row>
    <row r="214" spans="7:7" x14ac:dyDescent="0.25">
      <c r="G214" s="7" t="s">
        <v>446</v>
      </c>
    </row>
    <row r="215" spans="7:7" x14ac:dyDescent="0.25">
      <c r="G215" s="7" t="s">
        <v>448</v>
      </c>
    </row>
    <row r="216" spans="7:7" x14ac:dyDescent="0.25">
      <c r="G216" s="7" t="s">
        <v>450</v>
      </c>
    </row>
    <row r="217" spans="7:7" x14ac:dyDescent="0.25">
      <c r="G217" s="7" t="s">
        <v>452</v>
      </c>
    </row>
    <row r="218" spans="7:7" x14ac:dyDescent="0.25">
      <c r="G218" s="7" t="s">
        <v>454</v>
      </c>
    </row>
    <row r="219" spans="7:7" x14ac:dyDescent="0.25">
      <c r="G219" s="7" t="s">
        <v>456</v>
      </c>
    </row>
    <row r="220" spans="7:7" x14ac:dyDescent="0.25">
      <c r="G220" s="7" t="s">
        <v>458</v>
      </c>
    </row>
    <row r="221" spans="7:7" x14ac:dyDescent="0.25">
      <c r="G221" s="7" t="s">
        <v>460</v>
      </c>
    </row>
    <row r="222" spans="7:7" x14ac:dyDescent="0.25">
      <c r="G222" s="7" t="s">
        <v>462</v>
      </c>
    </row>
    <row r="223" spans="7:7" x14ac:dyDescent="0.25">
      <c r="G223" s="7" t="s">
        <v>464</v>
      </c>
    </row>
    <row r="224" spans="7:7" x14ac:dyDescent="0.25">
      <c r="G224" s="7" t="s">
        <v>466</v>
      </c>
    </row>
    <row r="225" spans="7:7" x14ac:dyDescent="0.25">
      <c r="G225" s="7" t="s">
        <v>468</v>
      </c>
    </row>
    <row r="226" spans="7:7" x14ac:dyDescent="0.25">
      <c r="G226" s="7" t="s">
        <v>470</v>
      </c>
    </row>
    <row r="227" spans="7:7" x14ac:dyDescent="0.25">
      <c r="G227" s="7" t="s">
        <v>472</v>
      </c>
    </row>
    <row r="228" spans="7:7" x14ac:dyDescent="0.25">
      <c r="G228" s="7" t="s">
        <v>474</v>
      </c>
    </row>
    <row r="229" spans="7:7" x14ac:dyDescent="0.25">
      <c r="G229" s="7" t="s">
        <v>476</v>
      </c>
    </row>
    <row r="230" spans="7:7" x14ac:dyDescent="0.25">
      <c r="G230" s="7" t="s">
        <v>478</v>
      </c>
    </row>
    <row r="231" spans="7:7" x14ac:dyDescent="0.25">
      <c r="G231" s="7" t="s">
        <v>480</v>
      </c>
    </row>
    <row r="232" spans="7:7" x14ac:dyDescent="0.25">
      <c r="G232" s="7" t="s">
        <v>482</v>
      </c>
    </row>
    <row r="233" spans="7:7" x14ac:dyDescent="0.25">
      <c r="G233" s="7" t="s">
        <v>484</v>
      </c>
    </row>
    <row r="234" spans="7:7" x14ac:dyDescent="0.25">
      <c r="G234" s="7" t="s">
        <v>486</v>
      </c>
    </row>
    <row r="235" spans="7:7" x14ac:dyDescent="0.25">
      <c r="G235" s="7" t="s">
        <v>488</v>
      </c>
    </row>
    <row r="236" spans="7:7" x14ac:dyDescent="0.25">
      <c r="G236" s="7" t="s">
        <v>490</v>
      </c>
    </row>
    <row r="237" spans="7:7" x14ac:dyDescent="0.25">
      <c r="G237" s="7" t="s">
        <v>495</v>
      </c>
    </row>
    <row r="238" spans="7:7" x14ac:dyDescent="0.25">
      <c r="G238" s="7" t="s">
        <v>497</v>
      </c>
    </row>
    <row r="239" spans="7:7" x14ac:dyDescent="0.25">
      <c r="G239" s="7" t="s">
        <v>499</v>
      </c>
    </row>
    <row r="240" spans="7:7" x14ac:dyDescent="0.25">
      <c r="G240" s="7" t="s">
        <v>501</v>
      </c>
    </row>
    <row r="241" spans="7:7" x14ac:dyDescent="0.25">
      <c r="G241" s="7" t="s">
        <v>503</v>
      </c>
    </row>
    <row r="242" spans="7:7" x14ac:dyDescent="0.25">
      <c r="G242" s="7" t="s">
        <v>505</v>
      </c>
    </row>
    <row r="243" spans="7:7" x14ac:dyDescent="0.25">
      <c r="G243" s="7" t="s">
        <v>507</v>
      </c>
    </row>
    <row r="244" spans="7:7" x14ac:dyDescent="0.25">
      <c r="G244" s="7" t="s">
        <v>509</v>
      </c>
    </row>
    <row r="245" spans="7:7" x14ac:dyDescent="0.25">
      <c r="G245" s="7" t="s">
        <v>511</v>
      </c>
    </row>
    <row r="246" spans="7:7" x14ac:dyDescent="0.25">
      <c r="G246" s="7" t="s">
        <v>513</v>
      </c>
    </row>
    <row r="247" spans="7:7" x14ac:dyDescent="0.25">
      <c r="G247" s="7" t="s">
        <v>515</v>
      </c>
    </row>
    <row r="248" spans="7:7" x14ac:dyDescent="0.25">
      <c r="G248" s="7" t="s">
        <v>517</v>
      </c>
    </row>
    <row r="249" spans="7:7" x14ac:dyDescent="0.25">
      <c r="G249" s="7" t="s">
        <v>518</v>
      </c>
    </row>
    <row r="250" spans="7:7" x14ac:dyDescent="0.25">
      <c r="G250" s="7" t="s">
        <v>519</v>
      </c>
    </row>
    <row r="251" spans="7:7" x14ac:dyDescent="0.25">
      <c r="G251" s="7" t="s">
        <v>520</v>
      </c>
    </row>
    <row r="252" spans="7:7" x14ac:dyDescent="0.25">
      <c r="G252" s="7" t="s">
        <v>521</v>
      </c>
    </row>
    <row r="253" spans="7:7" x14ac:dyDescent="0.25">
      <c r="G253" s="7" t="s">
        <v>525</v>
      </c>
    </row>
    <row r="254" spans="7:7" x14ac:dyDescent="0.25">
      <c r="G254" s="7" t="s">
        <v>527</v>
      </c>
    </row>
    <row r="255" spans="7:7" x14ac:dyDescent="0.25">
      <c r="G255" s="7" t="s">
        <v>528</v>
      </c>
    </row>
    <row r="256" spans="7:7" x14ac:dyDescent="0.25">
      <c r="G256" s="7" t="s">
        <v>530</v>
      </c>
    </row>
    <row r="257" spans="7:7" x14ac:dyDescent="0.25">
      <c r="G257" s="7" t="s">
        <v>532</v>
      </c>
    </row>
    <row r="258" spans="7:7" x14ac:dyDescent="0.25">
      <c r="G258" s="7" t="s">
        <v>534</v>
      </c>
    </row>
    <row r="259" spans="7:7" x14ac:dyDescent="0.25">
      <c r="G259" s="7" t="s">
        <v>536</v>
      </c>
    </row>
    <row r="260" spans="7:7" x14ac:dyDescent="0.25">
      <c r="G260" s="7" t="s">
        <v>538</v>
      </c>
    </row>
    <row r="261" spans="7:7" x14ac:dyDescent="0.25">
      <c r="G261" s="7" t="s">
        <v>542</v>
      </c>
    </row>
    <row r="262" spans="7:7" x14ac:dyDescent="0.25">
      <c r="G262" s="7" t="s">
        <v>546</v>
      </c>
    </row>
    <row r="263" spans="7:7" x14ac:dyDescent="0.25">
      <c r="G263" s="7" t="s">
        <v>550</v>
      </c>
    </row>
    <row r="264" spans="7:7" x14ac:dyDescent="0.25">
      <c r="G264" s="7" t="s">
        <v>552</v>
      </c>
    </row>
    <row r="265" spans="7:7" x14ac:dyDescent="0.25">
      <c r="G265" s="7" t="s">
        <v>556</v>
      </c>
    </row>
    <row r="266" spans="7:7" x14ac:dyDescent="0.25">
      <c r="G266" s="7" t="s">
        <v>557</v>
      </c>
    </row>
    <row r="267" spans="7:7" x14ac:dyDescent="0.25">
      <c r="G267" s="7" t="s">
        <v>559</v>
      </c>
    </row>
    <row r="268" spans="7:7" x14ac:dyDescent="0.25">
      <c r="G268" s="7" t="s">
        <v>563</v>
      </c>
    </row>
    <row r="269" spans="7:7" x14ac:dyDescent="0.25">
      <c r="G269" s="7" t="s">
        <v>565</v>
      </c>
    </row>
    <row r="270" spans="7:7" x14ac:dyDescent="0.25">
      <c r="G270" s="7" t="s">
        <v>567</v>
      </c>
    </row>
    <row r="271" spans="7:7" x14ac:dyDescent="0.25">
      <c r="G271" s="7" t="s">
        <v>569</v>
      </c>
    </row>
    <row r="272" spans="7:7" x14ac:dyDescent="0.25">
      <c r="G272" s="7" t="s">
        <v>571</v>
      </c>
    </row>
    <row r="273" spans="7:7" x14ac:dyDescent="0.25">
      <c r="G273" s="7" t="s">
        <v>573</v>
      </c>
    </row>
    <row r="274" spans="7:7" x14ac:dyDescent="0.25">
      <c r="G274" s="7" t="s">
        <v>577</v>
      </c>
    </row>
    <row r="275" spans="7:7" x14ac:dyDescent="0.25">
      <c r="G275" s="7" t="s">
        <v>579</v>
      </c>
    </row>
    <row r="276" spans="7:7" x14ac:dyDescent="0.25">
      <c r="G276" s="7" t="s">
        <v>581</v>
      </c>
    </row>
    <row r="277" spans="7:7" x14ac:dyDescent="0.25">
      <c r="G277" s="7" t="s">
        <v>585</v>
      </c>
    </row>
    <row r="278" spans="7:7" x14ac:dyDescent="0.25">
      <c r="G278" s="7" t="s">
        <v>587</v>
      </c>
    </row>
    <row r="279" spans="7:7" x14ac:dyDescent="0.25">
      <c r="G279" s="7" t="s">
        <v>589</v>
      </c>
    </row>
    <row r="280" spans="7:7" x14ac:dyDescent="0.25">
      <c r="G280" s="7" t="s">
        <v>590</v>
      </c>
    </row>
    <row r="281" spans="7:7" x14ac:dyDescent="0.25">
      <c r="G281" s="7" t="s">
        <v>593</v>
      </c>
    </row>
    <row r="282" spans="7:7" x14ac:dyDescent="0.25">
      <c r="G282" s="7" t="s">
        <v>595</v>
      </c>
    </row>
    <row r="283" spans="7:7" x14ac:dyDescent="0.25">
      <c r="G283" s="7" t="s">
        <v>597</v>
      </c>
    </row>
    <row r="284" spans="7:7" x14ac:dyDescent="0.25">
      <c r="G284" s="7" t="s">
        <v>598</v>
      </c>
    </row>
    <row r="285" spans="7:7" x14ac:dyDescent="0.25">
      <c r="G285" s="7" t="s">
        <v>599</v>
      </c>
    </row>
    <row r="286" spans="7:7" x14ac:dyDescent="0.25">
      <c r="G286" s="7" t="s">
        <v>601</v>
      </c>
    </row>
    <row r="287" spans="7:7" x14ac:dyDescent="0.25">
      <c r="G287" s="7" t="s">
        <v>606</v>
      </c>
    </row>
    <row r="288" spans="7:7" x14ac:dyDescent="0.25">
      <c r="G288" s="7" t="s">
        <v>610</v>
      </c>
    </row>
    <row r="289" spans="7:7" x14ac:dyDescent="0.25">
      <c r="G289" s="7" t="s">
        <v>620</v>
      </c>
    </row>
    <row r="290" spans="7:7" x14ac:dyDescent="0.25">
      <c r="G290" s="7" t="s">
        <v>62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0.5 kPa</vt:lpstr>
      <vt:lpstr>6.4 kPa</vt:lpstr>
      <vt:lpstr>100 kPa</vt:lpstr>
      <vt:lpstr>Venn analysis of Up-regulated</vt:lpstr>
    </vt:vector>
  </TitlesOfParts>
  <Company>Institut Curi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16-10-03T16:19:56Z</dcterms:created>
  <dcterms:modified xsi:type="dcterms:W3CDTF">2016-10-11T15:14:25Z</dcterms:modified>
</cp:coreProperties>
</file>